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360" yWindow="120" windowWidth="25020" windowHeight="14860"/>
  </bookViews>
  <sheets>
    <sheet name="slx6siz2filte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34" i="1" l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2808" uniqueCount="1197">
  <si>
    <t>protein</t>
  </si>
  <si>
    <t>ppm</t>
  </si>
  <si>
    <t>SIKNGFSFNLLC+57VGPDGIGK</t>
  </si>
  <si>
    <t>CDC3</t>
  </si>
  <si>
    <t>NGFSFNLLC+57VGPDGIGK</t>
  </si>
  <si>
    <t>GQVLPDQPEIK</t>
  </si>
  <si>
    <t>SETELFAR</t>
  </si>
  <si>
    <t>SWDPIIK</t>
  </si>
  <si>
    <t>FDQYLDAENK</t>
  </si>
  <si>
    <t>QLELSINSASPNVNHSPVPTKK</t>
  </si>
  <si>
    <t>SDILTDEEILSFKK</t>
  </si>
  <si>
    <t>LFSSLPYAVIGSNDIVENYSGNQVR</t>
  </si>
  <si>
    <t>IGSNDIVENYSGNQVR</t>
  </si>
  <si>
    <t>SYESVIEENGVK</t>
  </si>
  <si>
    <t>QHDQFNDVQIK</t>
  </si>
  <si>
    <t>SDILTDEEILSFK</t>
  </si>
  <si>
    <t>FDQYLDAENKINR</t>
  </si>
  <si>
    <t>QDNSVFKEFDPISK</t>
  </si>
  <si>
    <t>QLELSINSASPNVNHSPVPTK</t>
  </si>
  <si>
    <t>TLFNNDDIEANLVK</t>
  </si>
  <si>
    <t>LNLNVIDTEGFGDFLNNDQK</t>
  </si>
  <si>
    <t>QINGYVGFANLPK</t>
  </si>
  <si>
    <t>RQINGYVGFANLPK</t>
  </si>
  <si>
    <t>AVIGSNDIVENYSGNQVR</t>
  </si>
  <si>
    <t>FMQSVYEK</t>
  </si>
  <si>
    <t>ILYENYR</t>
  </si>
  <si>
    <t>VQQELLLK</t>
  </si>
  <si>
    <t>CDC11</t>
  </si>
  <si>
    <t>EIDVEFIR</t>
  </si>
  <si>
    <t>QLGSLVNIIPVISK</t>
  </si>
  <si>
    <t>LSSVANAEEIGPNSTK</t>
  </si>
  <si>
    <t>SHS1</t>
  </si>
  <si>
    <t>LSSVANAEEIGPNSTKR</t>
  </si>
  <si>
    <t>VHVALYFIEPTGHGLR</t>
  </si>
  <si>
    <t>QSNAPSLSNFASLISTGQFNSSQTLANNLR</t>
  </si>
  <si>
    <t>FLNSPDLPER</t>
  </si>
  <si>
    <t>NISETVPYVLR</t>
  </si>
  <si>
    <t>YTNVLPIITR</t>
  </si>
  <si>
    <t>DTTQNLLYENYR</t>
  </si>
  <si>
    <t>ADSFTKEELTQFRK</t>
  </si>
  <si>
    <t>YNVPIYK</t>
  </si>
  <si>
    <t>NIMFDVER</t>
  </si>
  <si>
    <t>SNASISSNPEVK</t>
  </si>
  <si>
    <t>GITYTMLLC+57GPAGTGK</t>
  </si>
  <si>
    <t>KQPIAPDVLQK</t>
  </si>
  <si>
    <t>BUD4</t>
  </si>
  <si>
    <t>IDINLLK</t>
  </si>
  <si>
    <t>SKINLTDAYSQIK</t>
  </si>
  <si>
    <t>MLP1</t>
  </si>
  <si>
    <t>SSSDFIFLKK</t>
  </si>
  <si>
    <t>ISILQNNNK</t>
  </si>
  <si>
    <t>IEDLSSQNK</t>
  </si>
  <si>
    <t>FDYLQNTILK</t>
  </si>
  <si>
    <t>QQGYITNDLNSR</t>
  </si>
  <si>
    <t>ESLLEQLDLSNSR</t>
  </si>
  <si>
    <t>NIIQLQEK</t>
  </si>
  <si>
    <t>LVDLLESQLNAVK</t>
  </si>
  <si>
    <t>SVNNVQNPLLGLPR</t>
  </si>
  <si>
    <t>LNQLNLLR</t>
  </si>
  <si>
    <t>SSSDFIFLK</t>
  </si>
  <si>
    <t>QNVAPIESELTALK</t>
  </si>
  <si>
    <t>LLSNTLDLTK</t>
  </si>
  <si>
    <t>TDPPTHLEPSFNIPASR</t>
  </si>
  <si>
    <t>LSQDSLTEQVNSLR</t>
  </si>
  <si>
    <t>SKNEQYLSYR</t>
  </si>
  <si>
    <t>LSIVETELLNLKEEQK</t>
  </si>
  <si>
    <t>LDESFKDFTNQIK</t>
  </si>
  <si>
    <t>IMVTQLQTLQK</t>
  </si>
  <si>
    <t>ISLMDVELQDAR</t>
  </si>
  <si>
    <t>SSSGGFNPFTSPSPNK</t>
  </si>
  <si>
    <t>TSVPNEDASYSNVTIK</t>
  </si>
  <si>
    <t>QIQYLLITNSVSNDSK</t>
  </si>
  <si>
    <t>VTVSFDELK</t>
  </si>
  <si>
    <t>VAQGNNQLEAIR</t>
  </si>
  <si>
    <t>LVEC+57ENDLQTLTK</t>
  </si>
  <si>
    <t>THETLNEYVSC+57K</t>
  </si>
  <si>
    <t>SQLTSLEKDC+57SLR</t>
  </si>
  <si>
    <t>MLP2</t>
  </si>
  <si>
    <t>VENSAIIQNLRK</t>
  </si>
  <si>
    <t>YQDLSQQQK</t>
  </si>
  <si>
    <t>LTNEISDLK</t>
  </si>
  <si>
    <t>LYQMQSNYESVFTYNK</t>
  </si>
  <si>
    <t>YDTSVQEK</t>
  </si>
  <si>
    <t>LTNEISDLKGK</t>
  </si>
  <si>
    <t>SLLTELSNK</t>
  </si>
  <si>
    <t>LVSLFSNLR</t>
  </si>
  <si>
    <t>ASTELSQSR</t>
  </si>
  <si>
    <t>TLNIQPEVAVK</t>
  </si>
  <si>
    <t>GNSERPSAVAGFINQK</t>
  </si>
  <si>
    <t>TPELISFK</t>
  </si>
  <si>
    <t>KLQETLNK</t>
  </si>
  <si>
    <t>ENNIVDSSAAGNK</t>
  </si>
  <si>
    <t>QLSQSVEEK</t>
  </si>
  <si>
    <t>DLSELVIR</t>
  </si>
  <si>
    <t>LLASTEENKANTNSVTSMEAAR</t>
  </si>
  <si>
    <t>NMNDLLR</t>
  </si>
  <si>
    <t>NLKPQEQLK</t>
  </si>
  <si>
    <t>AIPTFSFGKPFFSSNTSSLQSFQNPFTASQSNINTNAPLR</t>
  </si>
  <si>
    <t>DAIIELENINAK</t>
  </si>
  <si>
    <t>LSSAENANADLENKFNR</t>
  </si>
  <si>
    <t>LNVLVDEIK</t>
  </si>
  <si>
    <t>SNAISLQLK</t>
  </si>
  <si>
    <t>AAINFSNVTDLTNNSTDGAK</t>
  </si>
  <si>
    <t>IQEIESIR</t>
  </si>
  <si>
    <t>TTLEDFENFK</t>
  </si>
  <si>
    <t>VENQTIK</t>
  </si>
  <si>
    <t>FLLNQNK</t>
  </si>
  <si>
    <t>NETSKPVFSFGAATPSAK</t>
  </si>
  <si>
    <t>NUP2</t>
  </si>
  <si>
    <t>NTPDASKPSFSFGVPNSSK</t>
  </si>
  <si>
    <t>TTANLPANSSTSPAPSIPSTGFK</t>
  </si>
  <si>
    <t>EATKPAFSFGINTNTTK</t>
  </si>
  <si>
    <t>KIPDTYTANTSAQSIASAK</t>
  </si>
  <si>
    <t>NUP60</t>
  </si>
  <si>
    <t>ISTQQSDVSR</t>
  </si>
  <si>
    <t>RPA135</t>
  </si>
  <si>
    <t>LQTDVANSSSNSK</t>
  </si>
  <si>
    <t>RPA190</t>
  </si>
  <si>
    <t>NTIVNEINNVFSR</t>
  </si>
  <si>
    <t>GSLENEVLFK</t>
  </si>
  <si>
    <t>DISSTLLNELK</t>
  </si>
  <si>
    <t>VGGVVLGYEGLK</t>
  </si>
  <si>
    <t>RPA43</t>
  </si>
  <si>
    <t>DIINWTIVSER</t>
  </si>
  <si>
    <t>REB1</t>
  </si>
  <si>
    <t>ASSLVSLSSSSATPSTSR</t>
  </si>
  <si>
    <t>LVSLSSSSATPSTSR</t>
  </si>
  <si>
    <t>FINEYEAIER</t>
  </si>
  <si>
    <t>VISQDTQPHQQK</t>
  </si>
  <si>
    <t>NTMQYLTNFSR</t>
  </si>
  <si>
    <t>RPB4</t>
  </si>
  <si>
    <t>FRDQETVGAVIQLLK</t>
  </si>
  <si>
    <t>GSFINIAQMSAC+57VGQQSVEGKR</t>
  </si>
  <si>
    <t>RPO21</t>
  </si>
  <si>
    <t>EITETIAEAK</t>
  </si>
  <si>
    <t>EVQFGLFSPEEVR</t>
  </si>
  <si>
    <t>RVLQEYR</t>
  </si>
  <si>
    <t>EVYNVIASDGSYVNYR</t>
  </si>
  <si>
    <t>GFVENSYLR</t>
  </si>
  <si>
    <t>SAIEHTTLK</t>
  </si>
  <si>
    <t>FDEGTTLLSPK</t>
  </si>
  <si>
    <t>VGQQYSSAPLR</t>
  </si>
  <si>
    <t>SNTGALMR</t>
  </si>
  <si>
    <t>TVGSSNGGLIHVVTR</t>
  </si>
  <si>
    <t>KVTSGVPR</t>
  </si>
  <si>
    <t>TAETGYIQR</t>
  </si>
  <si>
    <t>EAQANLLTAK</t>
  </si>
  <si>
    <t>QSLDTIGGSDAAFEKR</t>
  </si>
  <si>
    <t>QILSVAIPNGIHLQR</t>
  </si>
  <si>
    <t>TLTYPEVVTPYNIDR</t>
  </si>
  <si>
    <t>DLQENLLVLR</t>
  </si>
  <si>
    <t>RVDFSAR</t>
  </si>
  <si>
    <t>SSVQSVHNEVK</t>
  </si>
  <si>
    <t>TAF2</t>
  </si>
  <si>
    <t>FSLTEFNR</t>
  </si>
  <si>
    <t>SNNFENPK</t>
  </si>
  <si>
    <t>DLSFIQLK</t>
  </si>
  <si>
    <t>DSNLSSPAR</t>
  </si>
  <si>
    <t>TAF5</t>
  </si>
  <si>
    <t>EGNVLISGGADHTVR</t>
  </si>
  <si>
    <t>TPAPVAYR</t>
  </si>
  <si>
    <t>TAF12</t>
  </si>
  <si>
    <t>IPGYSADEIR</t>
  </si>
  <si>
    <t>DGVVTINRNDYTFQK</t>
  </si>
  <si>
    <t>TOA1</t>
  </si>
  <si>
    <t>DGVVTINR</t>
  </si>
  <si>
    <t>C+57SLKDGVVTINRNDYTFQK</t>
  </si>
  <si>
    <t>LVAVLNVSPVYDVDPR</t>
  </si>
  <si>
    <t>NUT1</t>
  </si>
  <si>
    <t>NGSFTLLNQLSQTNK</t>
  </si>
  <si>
    <t>EGAVDLTSVSQSIKK</t>
  </si>
  <si>
    <t>SPT5</t>
  </si>
  <si>
    <t>APPQLFNPTMALR</t>
  </si>
  <si>
    <t>TFQQPIQSR</t>
  </si>
  <si>
    <t>EGQVLYIQTQQIFVVSK</t>
  </si>
  <si>
    <t>AAAQDGYVPQR</t>
  </si>
  <si>
    <t>NIQPTVEELAR</t>
  </si>
  <si>
    <t>IGDTIVEK</t>
  </si>
  <si>
    <t>VSSVDANGNEIK</t>
  </si>
  <si>
    <t>IVFDPNTR</t>
  </si>
  <si>
    <t>SPT15</t>
  </si>
  <si>
    <t>NGGGPTNASPFIK</t>
  </si>
  <si>
    <t>TFG1</t>
  </si>
  <si>
    <t>NGGGPTNASPFIKR</t>
  </si>
  <si>
    <t>INPVTDFHLPVR</t>
  </si>
  <si>
    <t>DGSQTPTVDSVTK</t>
  </si>
  <si>
    <t>NLQFQLTR</t>
  </si>
  <si>
    <t>KYPGAENK</t>
  </si>
  <si>
    <t>SGTVSLNNTVK</t>
  </si>
  <si>
    <t>HLDNIGTTTTR</t>
  </si>
  <si>
    <t>LEEVFNSK</t>
  </si>
  <si>
    <t>BDF1</t>
  </si>
  <si>
    <t>LVFNNC+57R</t>
  </si>
  <si>
    <t>GCN5</t>
  </si>
  <si>
    <t>FEFDGVEYTFK</t>
  </si>
  <si>
    <t>DLNNIKPIDPMTIPGLK</t>
  </si>
  <si>
    <t>MEDFIYDAR</t>
  </si>
  <si>
    <t>SHIVRPGLEQFK</t>
  </si>
  <si>
    <t>IGGSEVVTDVEK</t>
  </si>
  <si>
    <t>ILLLQEAALR</t>
  </si>
  <si>
    <t>SQDTGLTPLEIQSQQQK</t>
  </si>
  <si>
    <t>SGF73</t>
  </si>
  <si>
    <t>SKPYDVLLADYHR</t>
  </si>
  <si>
    <t>SFPLPLESTVLSSVR</t>
  </si>
  <si>
    <t>SQLGISDYELK</t>
  </si>
  <si>
    <t>SPT7</t>
  </si>
  <si>
    <t>ALLRPTLQELSER</t>
  </si>
  <si>
    <t>HLIMDVR</t>
  </si>
  <si>
    <t>SFQYDSK</t>
  </si>
  <si>
    <t>NYTEHSTPFLNK</t>
  </si>
  <si>
    <t>EFGVLSSSVPLQLLTTQFQTVDGETK</t>
  </si>
  <si>
    <t>FDQLFLEYK</t>
  </si>
  <si>
    <t>MNQNITLIQQIR</t>
  </si>
  <si>
    <t>TNNVEEIMGNWNK</t>
  </si>
  <si>
    <t>LHHETNSLNR</t>
  </si>
  <si>
    <t>ADPTTTVNAK</t>
  </si>
  <si>
    <t>LNSDSEAFLK</t>
  </si>
  <si>
    <t>MLQSPLSAQNSR</t>
  </si>
  <si>
    <t>LNSDSEAFLKNPQR</t>
  </si>
  <si>
    <t>HLLSSIQQK</t>
  </si>
  <si>
    <t>KSMDLNTVLKK</t>
  </si>
  <si>
    <t>NC+57LTYNSDPSHFLR</t>
  </si>
  <si>
    <t>KPAEHPFISAAR</t>
  </si>
  <si>
    <t>RPC37</t>
  </si>
  <si>
    <t>GVGVENNGQYAAFVK</t>
  </si>
  <si>
    <t>YIDDANVTR</t>
  </si>
  <si>
    <t>LTGSLLAHK</t>
  </si>
  <si>
    <t>DMQVYLVPIER</t>
  </si>
  <si>
    <t>IGNVVMDIGK</t>
  </si>
  <si>
    <t>RPC53</t>
  </si>
  <si>
    <t>TEPVGTGLQSYLEER</t>
  </si>
  <si>
    <t>YLNNTHVISSGPLAAGNFVSEK</t>
  </si>
  <si>
    <t>LADLGLEK</t>
  </si>
  <si>
    <t>FMVFQLPTR</t>
  </si>
  <si>
    <t>RIEQLFPVRPVR</t>
  </si>
  <si>
    <t>VKLEEESKR</t>
  </si>
  <si>
    <t>SEGSGSSLVQK</t>
  </si>
  <si>
    <t>LADLGLEKEFQSVDGK</t>
  </si>
  <si>
    <t>YLQETAISGKK</t>
  </si>
  <si>
    <t>RPC82</t>
  </si>
  <si>
    <t>SGSNAAASLPSK</t>
  </si>
  <si>
    <t>IVKPTVSLTINLDR</t>
  </si>
  <si>
    <t>HLPAELDLR</t>
  </si>
  <si>
    <t>ILASSNFPFLNETKPGVYYVPYSK</t>
  </si>
  <si>
    <t>TPGLTFNAIDLAR</t>
  </si>
  <si>
    <t>TLNPDLFLYK</t>
  </si>
  <si>
    <t>SGSNAAASLPSKK</t>
  </si>
  <si>
    <t>IINKPNELSQILTVDPK</t>
  </si>
  <si>
    <t>QNLEWNMANLLFKK</t>
  </si>
  <si>
    <t>TEDGFVIPALPAAVSK</t>
  </si>
  <si>
    <t>LKTEDGFVIPALPAAVSK</t>
  </si>
  <si>
    <t>SFQDEAELVEEKTPGLTFNAIDLAR</t>
  </si>
  <si>
    <t>STLASLIR</t>
  </si>
  <si>
    <t>LKQENSTLLKK</t>
  </si>
  <si>
    <t>ELNVFAR</t>
  </si>
  <si>
    <t>IINSTALMK</t>
  </si>
  <si>
    <t>LKQENSTLLK</t>
  </si>
  <si>
    <t>VGSVTAQVYK</t>
  </si>
  <si>
    <t>ANQLILSDVDPEFYLK</t>
  </si>
  <si>
    <t>RET1</t>
  </si>
  <si>
    <t>GIVQASVTSSTHER</t>
  </si>
  <si>
    <t>LFTAQNFQK</t>
  </si>
  <si>
    <t>TFC3</t>
  </si>
  <si>
    <t>STSVNVSDGK</t>
  </si>
  <si>
    <t>VVNFGGFSAR</t>
  </si>
  <si>
    <t>GPSSLNILSSTIQQK</t>
  </si>
  <si>
    <t>TFC4</t>
  </si>
  <si>
    <t>VSLAEVYYR</t>
  </si>
  <si>
    <t>TPYDAER</t>
  </si>
  <si>
    <t>LNDANLNKK</t>
  </si>
  <si>
    <t>BDP1</t>
  </si>
  <si>
    <t>VDENPFANLYNYGSYGR</t>
  </si>
  <si>
    <t>LNDANLNK</t>
  </si>
  <si>
    <t>ADVIEDNVTLKPAPLQTHR</t>
  </si>
  <si>
    <t>NIGTVADFNEK</t>
  </si>
  <si>
    <t>LIELQNEHK</t>
  </si>
  <si>
    <t>RLSTISNKLPK</t>
  </si>
  <si>
    <t>AATGGTPTPKPR</t>
  </si>
  <si>
    <t>TPQLFIPESK</t>
  </si>
  <si>
    <t>GSGGIMTNDLK</t>
  </si>
  <si>
    <t>IVLSNVRPM</t>
  </si>
  <si>
    <t>TFC7</t>
  </si>
  <si>
    <t>LALANNFVQGR</t>
  </si>
  <si>
    <t>BRF1</t>
  </si>
  <si>
    <t>KINYDAIDGLFR</t>
  </si>
  <si>
    <t>INYDAIDGLFR</t>
  </si>
  <si>
    <t>TVDAAAAIGLMSDLQDK</t>
  </si>
  <si>
    <t>DLSNANNDLVC+57K</t>
  </si>
  <si>
    <t>LLSEQNASQLASANEK</t>
  </si>
  <si>
    <t>CBF1</t>
  </si>
  <si>
    <t>YNNDGQLIGK</t>
  </si>
  <si>
    <t>CIN5</t>
  </si>
  <si>
    <t>TGSLTDLSGRR</t>
  </si>
  <si>
    <t>IATLEEPGYESR</t>
  </si>
  <si>
    <t>TGSLTDLSGR</t>
  </si>
  <si>
    <t>VWDSETGFLVER</t>
  </si>
  <si>
    <t>TUP1</t>
  </si>
  <si>
    <t>VSDGSLVAR</t>
  </si>
  <si>
    <t>QTNDYYILYNPALPR</t>
  </si>
  <si>
    <t>SLDHTSVVC+57C+57VK</t>
  </si>
  <si>
    <t>NTVYELELTHR</t>
  </si>
  <si>
    <t>MNQQLAEMQQIR</t>
  </si>
  <si>
    <t>DHQIASLTVQQQR</t>
  </si>
  <si>
    <t>ETTTLPSVK</t>
  </si>
  <si>
    <t>LNELLDAIR</t>
  </si>
  <si>
    <t>NTVYELELTHRK</t>
  </si>
  <si>
    <t>DGQSVVSGSLDR</t>
  </si>
  <si>
    <t>LWNLQNANNK</t>
  </si>
  <si>
    <t>QEFLQVSQEANTYR</t>
  </si>
  <si>
    <t>DSVYSVVFTR</t>
  </si>
  <si>
    <t>YIAAGSLDR</t>
  </si>
  <si>
    <t>IWDIENR</t>
  </si>
  <si>
    <t>INDTGSATTATTTTATETEIKPK</t>
  </si>
  <si>
    <t>FLATGAEDR</t>
  </si>
  <si>
    <t>TPNSGTC+57EVTYIGHK</t>
  </si>
  <si>
    <t>NSVISVAVANGSPLGPEYNVFATGSGDC+57K</t>
  </si>
  <si>
    <t>FSNDGEYLATGC+57NK</t>
  </si>
  <si>
    <t>QLENPGNINK</t>
  </si>
  <si>
    <t>CYC8</t>
  </si>
  <si>
    <t>AAELYER</t>
  </si>
  <si>
    <t>YSLNSGANISK</t>
  </si>
  <si>
    <t>SKO1</t>
  </si>
  <si>
    <t>SGLTPNESNIR</t>
  </si>
  <si>
    <t>TGLTPGILTQSYNYPVLPSINK</t>
  </si>
  <si>
    <t>QLIC+57ETNFYR</t>
  </si>
  <si>
    <t>VSAILEFISR</t>
  </si>
  <si>
    <t>CTI6</t>
  </si>
  <si>
    <t>SNYDGTTR</t>
  </si>
  <si>
    <t>CRZ1</t>
  </si>
  <si>
    <t>NVSNKPVFNQAVPVSSIPQYNAK</t>
  </si>
  <si>
    <t>CST6</t>
  </si>
  <si>
    <t>VAQLQLQK</t>
  </si>
  <si>
    <t>VVKPSANSNYQQAAYLR</t>
  </si>
  <si>
    <t>SQGSHLNLAANTQGNPIPGTTAWK</t>
  </si>
  <si>
    <t>DFYSSNNNK</t>
  </si>
  <si>
    <t>STE12</t>
  </si>
  <si>
    <t>VQITNSR</t>
  </si>
  <si>
    <t>IFDVYIQK</t>
  </si>
  <si>
    <t>TEC1</t>
  </si>
  <si>
    <t>SATVTQLQSRPVPYYK</t>
  </si>
  <si>
    <t>HIYENIDGYK</t>
  </si>
  <si>
    <t>LLTPITASNEK</t>
  </si>
  <si>
    <t>TPLIYAK</t>
  </si>
  <si>
    <t>NIESYTGR</t>
  </si>
  <si>
    <t>NELISLYIK</t>
  </si>
  <si>
    <t>NLYVSNNSSGLSVHSK</t>
  </si>
  <si>
    <t>VEEAFLEALR</t>
  </si>
  <si>
    <t>SATVTQLQSR</t>
  </si>
  <si>
    <t>FTNPQQPR</t>
  </si>
  <si>
    <t>GCR1</t>
  </si>
  <si>
    <t>LSQEITQLK</t>
  </si>
  <si>
    <t>QLLSGNQAIGSK</t>
  </si>
  <si>
    <t>RLQTLSQDVNSR</t>
  </si>
  <si>
    <t>GCR2</t>
  </si>
  <si>
    <t>LQTLSQDVNSR</t>
  </si>
  <si>
    <t>C+57PINHAQAPPSAAAAATR</t>
  </si>
  <si>
    <t>HAP1</t>
  </si>
  <si>
    <t>SYKPITYTSSNLR</t>
  </si>
  <si>
    <t>SYKPITYTSSNLRR</t>
  </si>
  <si>
    <t>NLTYGTENVNDVVSSLINK</t>
  </si>
  <si>
    <t>DFSDTKLPSASR</t>
  </si>
  <si>
    <t>STGFFVSLLDTPSKK</t>
  </si>
  <si>
    <t>TESPLVTADEIK</t>
  </si>
  <si>
    <t>HMS1</t>
  </si>
  <si>
    <t>EQLSGFENFLPLSK</t>
  </si>
  <si>
    <t>NTFLTSQYDQSK</t>
  </si>
  <si>
    <t>MET4</t>
  </si>
  <si>
    <t>NINTNDSQEAPILK</t>
  </si>
  <si>
    <t>QHPEDILSLLSR</t>
  </si>
  <si>
    <t>MOT1</t>
  </si>
  <si>
    <t>VYGEYYDK</t>
  </si>
  <si>
    <t>VVVYAGGPTVR</t>
  </si>
  <si>
    <t>LTLRPQLSDADIIVTSYDVAR</t>
  </si>
  <si>
    <t>LVPLEAGIADPK</t>
  </si>
  <si>
    <t>NLATTTFASIIK</t>
  </si>
  <si>
    <t>GLPEELVASR</t>
  </si>
  <si>
    <t>QVILIETGSTQVVR</t>
  </si>
  <si>
    <t>VLMAINSAK</t>
  </si>
  <si>
    <t>ASQDQNFPIQNVISQHR</t>
  </si>
  <si>
    <t>VLLASSMNDYNVLGK</t>
  </si>
  <si>
    <t>TLDLTFER</t>
  </si>
  <si>
    <t>NGG1</t>
  </si>
  <si>
    <t>SEFVVSQTLPR</t>
  </si>
  <si>
    <t>EPQLLQANQGSNTNK</t>
  </si>
  <si>
    <t>SEF1</t>
  </si>
  <si>
    <t>TTPSGTTVTTLVPTK</t>
  </si>
  <si>
    <t>IGLHC+57EINPQFRPK</t>
  </si>
  <si>
    <t>NTLLTATPIELIC+57R</t>
  </si>
  <si>
    <t>SUM1</t>
  </si>
  <si>
    <t>MGLTISAADTVHK</t>
  </si>
  <si>
    <t>SATQEIDIK</t>
  </si>
  <si>
    <t>LPSGPKDDVDTLALTSAQNQANSLR</t>
  </si>
  <si>
    <t>YFVEPSTK</t>
  </si>
  <si>
    <t>QVGSGFGSNPLHIK</t>
  </si>
  <si>
    <t>NQVNTDILVNNLNER</t>
  </si>
  <si>
    <t>ERPSTANSSSITPTPVTPNNLIQIK</t>
  </si>
  <si>
    <t>IIHDNHLNLNLNEISTR</t>
  </si>
  <si>
    <t>SFMESNKK</t>
  </si>
  <si>
    <t>LPPVSSPAAATAAAAAAVTSEMNR</t>
  </si>
  <si>
    <t>FHQIPSSPSNPVSQPAPVR</t>
  </si>
  <si>
    <t>VLSHNQSVLENK</t>
  </si>
  <si>
    <t>FSANSDINSDIR</t>
  </si>
  <si>
    <t>LSTMLQNTSK</t>
  </si>
  <si>
    <t>IKNEIPINSLLPSSK</t>
  </si>
  <si>
    <t>FSANSDINSDIRR</t>
  </si>
  <si>
    <t>DIPDVPITTGAYLEFK</t>
  </si>
  <si>
    <t>SASNQGAPFSPVNITLPTAVVQTSK</t>
  </si>
  <si>
    <t>NQGAPFSPVNITLPTAVVQTSK</t>
  </si>
  <si>
    <t>MTSIIHDNHLNLNLNEISTR</t>
  </si>
  <si>
    <t>LVSNAASVNLK</t>
  </si>
  <si>
    <t>VGIQSMLNSGEEAITK</t>
  </si>
  <si>
    <t>DNTNHQNITPISK</t>
  </si>
  <si>
    <t>SWI4</t>
  </si>
  <si>
    <t>ILENSPILYR</t>
  </si>
  <si>
    <t>LYEMEVQR</t>
  </si>
  <si>
    <t>TYE7</t>
  </si>
  <si>
    <t>LQQIIPWVASEQTAFEVGDSVK</t>
  </si>
  <si>
    <t>AVDYILYLQNNER</t>
  </si>
  <si>
    <t>LKSEIDTLKQDQK</t>
  </si>
  <si>
    <t>LQQIIPWVASEQTAFEVGDSVKK</t>
  </si>
  <si>
    <t>IPVPITLPK</t>
  </si>
  <si>
    <t>VHR1</t>
  </si>
  <si>
    <t>ASEQDQNIK</t>
  </si>
  <si>
    <t>SNSDFLPSSNYAADFQFSNK</t>
  </si>
  <si>
    <t>RLELIDKFQLSQYK</t>
  </si>
  <si>
    <t>SSLTAFDNILNR</t>
  </si>
  <si>
    <t>TEFGYPVSC+57SK</t>
  </si>
  <si>
    <t>TC+57SPENLALLSQR</t>
  </si>
  <si>
    <t>YTGYGTTHK</t>
  </si>
  <si>
    <t>YER064C</t>
  </si>
  <si>
    <t>AQLNFNDEKK</t>
  </si>
  <si>
    <t>GISEVTENTGK</t>
  </si>
  <si>
    <t>CET1</t>
  </si>
  <si>
    <t>IAGNAVGSVVK</t>
  </si>
  <si>
    <t>FSIIESQTR</t>
  </si>
  <si>
    <t>VGQFIEK</t>
  </si>
  <si>
    <t>QGNEGNIASNYITQVPLQK</t>
  </si>
  <si>
    <t>SQSPISER</t>
  </si>
  <si>
    <t>TFLNNGTIIR</t>
  </si>
  <si>
    <t>VSTALSSDRVEPAILTDQIAK</t>
  </si>
  <si>
    <t>PRP45</t>
  </si>
  <si>
    <t>LDDFIPK</t>
  </si>
  <si>
    <t>QSNFELSVPLPTK</t>
  </si>
  <si>
    <t>YHNGTPQTGAIVKPK</t>
  </si>
  <si>
    <t>LKELAYSQGR</t>
  </si>
  <si>
    <t>SEGASGSHGPIQFTK</t>
  </si>
  <si>
    <t>LLPGAVFLGNITK</t>
  </si>
  <si>
    <t>RRP5</t>
  </si>
  <si>
    <t>SLFEGLVADAPK</t>
  </si>
  <si>
    <t>FIGLVLPSYAVDSR</t>
  </si>
  <si>
    <t>GPPYPPDLR</t>
  </si>
  <si>
    <t>SPP41</t>
  </si>
  <si>
    <t>YVSIANEAASVAR</t>
  </si>
  <si>
    <t>LATIIQHAK</t>
  </si>
  <si>
    <t>LIDVSLKPLNEAKPK</t>
  </si>
  <si>
    <t>GLGDLSVSDLLPHDNLSR</t>
  </si>
  <si>
    <t>ILIESPVEK</t>
  </si>
  <si>
    <t>IPLFNFVK</t>
  </si>
  <si>
    <t>GTTTELATTASR</t>
  </si>
  <si>
    <t>KYVSIANEAASVAR</t>
  </si>
  <si>
    <t>SQTAAGATPEEAR</t>
  </si>
  <si>
    <t>QVLNLDGLVPPSGR</t>
  </si>
  <si>
    <t>IPIIFPLK</t>
  </si>
  <si>
    <t>LETTETQANNTK</t>
  </si>
  <si>
    <t>ILADMVNQVVNTSLK</t>
  </si>
  <si>
    <t>HITQTLC+57LDIPC+57FK</t>
  </si>
  <si>
    <t>STB3</t>
  </si>
  <si>
    <t>NYLIVTTNPNSK</t>
  </si>
  <si>
    <t>LTATSEPTSR</t>
  </si>
  <si>
    <t>STLFPNKNYLIVTTNPNSK</t>
  </si>
  <si>
    <t>SEASSSIFSKPISTSSPAGLAAAQR</t>
  </si>
  <si>
    <t>SSIKPHTPFISK</t>
  </si>
  <si>
    <t>VKDLISQESQR</t>
  </si>
  <si>
    <t>YNLIATSGSTDGTILVWNTK</t>
  </si>
  <si>
    <t>HIR2</t>
  </si>
  <si>
    <t>KLAFPTNTIYPLLNPSLR</t>
  </si>
  <si>
    <t>EATPSNIAPGSK</t>
  </si>
  <si>
    <t>DTNNINSVEK</t>
  </si>
  <si>
    <t>SILVYQINK</t>
  </si>
  <si>
    <t>DLGVALPQTEIK</t>
  </si>
  <si>
    <t>VLVYSPAFYEKPNLKK</t>
  </si>
  <si>
    <t>YSDDILTR</t>
  </si>
  <si>
    <t>ISMSPQADILPVINSVK</t>
  </si>
  <si>
    <t>NGSGNEQRPTIVK</t>
  </si>
  <si>
    <t>LTQHVQMYPLHYR</t>
  </si>
  <si>
    <t>LEEPLAEQIPK</t>
  </si>
  <si>
    <t>ASKPITGIIDPTGQTFTVMTSDR</t>
  </si>
  <si>
    <t>YSPINNPNLILDVK</t>
  </si>
  <si>
    <t>AENITLC+57SITKK</t>
  </si>
  <si>
    <t>GVPNNATSC+57TALLDR</t>
  </si>
  <si>
    <t>GHYASLER</t>
  </si>
  <si>
    <t>HPC2</t>
  </si>
  <si>
    <t>SSSASAILPKPTTTK</t>
  </si>
  <si>
    <t>DGFFVYFGPLIEK</t>
  </si>
  <si>
    <t>SISSVTNSDSNISSSK</t>
  </si>
  <si>
    <t>KENSSLSSIK</t>
  </si>
  <si>
    <t>TSSPVNLDVESTAQSLGK</t>
  </si>
  <si>
    <t>AGLTFPVGR</t>
  </si>
  <si>
    <t>HTA2|HTA1</t>
  </si>
  <si>
    <t>LLGNVTIAQGGVLPNIHQNLLPK</t>
  </si>
  <si>
    <t>LAAYNKK</t>
  </si>
  <si>
    <t>HTB2|HTB1</t>
  </si>
  <si>
    <t>ETYSSYIYK</t>
  </si>
  <si>
    <t>LILPGELAK</t>
  </si>
  <si>
    <t>AVTKYSSSTQA</t>
  </si>
  <si>
    <t>QTHPDTGISQK</t>
  </si>
  <si>
    <t>KETYSSYIYK</t>
  </si>
  <si>
    <t>SFIVDQGQIYR</t>
  </si>
  <si>
    <t>ITC1</t>
  </si>
  <si>
    <t>SNNSLSYHSGR</t>
  </si>
  <si>
    <t>TFDLEVVLR</t>
  </si>
  <si>
    <t>POB3</t>
  </si>
  <si>
    <t>VIVPGEYK</t>
  </si>
  <si>
    <t>FNIQVEQR</t>
  </si>
  <si>
    <t>ISTSGGSAANQAR</t>
  </si>
  <si>
    <t>INNTNLTSK</t>
  </si>
  <si>
    <t>SKYDQC+57AVSC+57SFK</t>
  </si>
  <si>
    <t>QQQQFLYPASGYYGHPSNR</t>
  </si>
  <si>
    <t>SIN3</t>
  </si>
  <si>
    <t>TAEIMALFVK</t>
  </si>
  <si>
    <t>NNLDEAQK</t>
  </si>
  <si>
    <t>LKDVNLINVPNQR</t>
  </si>
  <si>
    <t>VID21</t>
  </si>
  <si>
    <t>LYYSQDQSNIIR</t>
  </si>
  <si>
    <t>RSC1</t>
  </si>
  <si>
    <t>VIDSGNDLVR</t>
  </si>
  <si>
    <t>SFTLSSMINTLTAHTSK</t>
  </si>
  <si>
    <t>SSSNTPLLHQNFNQTSNFLK</t>
  </si>
  <si>
    <t>LEGPLFVC+57EFR</t>
  </si>
  <si>
    <t>RSC2</t>
  </si>
  <si>
    <t>DHLVSNLVGK</t>
  </si>
  <si>
    <t>TFTSLAR</t>
  </si>
  <si>
    <t>GPSVIVNER</t>
  </si>
  <si>
    <t>YALVLEK</t>
  </si>
  <si>
    <t>NVDVLQR</t>
  </si>
  <si>
    <t>DANYYIMIANPISLQDINKK</t>
  </si>
  <si>
    <t>IINSGDPHLSLPLNR</t>
  </si>
  <si>
    <t>STTPSHSGTPQPLGPR</t>
  </si>
  <si>
    <t>GRPPIIDLPYIQR</t>
  </si>
  <si>
    <t>NQNDPQKPIVGQIFR</t>
  </si>
  <si>
    <t>VGSPGAGGPLTVQGLK</t>
  </si>
  <si>
    <t>FLSLPIEDNYIR</t>
  </si>
  <si>
    <t>RSC8</t>
  </si>
  <si>
    <t>SLEELNVSK</t>
  </si>
  <si>
    <t>EVVGSTLNGK</t>
  </si>
  <si>
    <t>LSPYEYLTITAVR</t>
  </si>
  <si>
    <t>LQPQVYKPWSL</t>
  </si>
  <si>
    <t>YIEESQAIIQELVK</t>
  </si>
  <si>
    <t>VYIC+57HTC+57GNESINVR</t>
  </si>
  <si>
    <t>WGLINYQIDPR</t>
  </si>
  <si>
    <t>FSSELLLR</t>
  </si>
  <si>
    <t>RSC58</t>
  </si>
  <si>
    <t>IGYMDLYEK</t>
  </si>
  <si>
    <t>QALQTMFENAR</t>
  </si>
  <si>
    <t>STH1</t>
  </si>
  <si>
    <t>DSPFTAAAQR</t>
  </si>
  <si>
    <t>HNALFVGAGTEGATK</t>
  </si>
  <si>
    <t>LITTDSVEEVILER</t>
  </si>
  <si>
    <t>INSIIDFIK</t>
  </si>
  <si>
    <t>LIQLDELPK</t>
  </si>
  <si>
    <t>GNSDLLFR</t>
  </si>
  <si>
    <t>SLGIFPTVEK</t>
  </si>
  <si>
    <t>QTNSFLDSLSEAVR</t>
  </si>
  <si>
    <t>ENPGVNSSNSGAVTR</t>
  </si>
  <si>
    <t>RVB1</t>
  </si>
  <si>
    <t>SAINQYNR</t>
  </si>
  <si>
    <t>SNF2</t>
  </si>
  <si>
    <t>KPIPFEFQAVIQK</t>
  </si>
  <si>
    <t>NINVQDALLTNQLYK</t>
  </si>
  <si>
    <t>QTNAFLDSLTR</t>
  </si>
  <si>
    <t>LITTNSVEEVILER</t>
  </si>
  <si>
    <t>KLSDIFLSKPSK</t>
  </si>
  <si>
    <t>NNPQVVNAITVAQQQVQR</t>
  </si>
  <si>
    <t>SNF5</t>
  </si>
  <si>
    <t>QLLVQQQQQQQLR</t>
  </si>
  <si>
    <t>SPEQC+57ILR</t>
  </si>
  <si>
    <t>SWI3</t>
  </si>
  <si>
    <t>GLFPFESYKPSVQLPDMAK</t>
  </si>
  <si>
    <t>LNPNEYFSVTTAR</t>
  </si>
  <si>
    <t>LNFNQNSSK</t>
  </si>
  <si>
    <t>SSIIDNELIKPLQTR</t>
  </si>
  <si>
    <t>SWR1</t>
  </si>
  <si>
    <t>NLIDLLTK</t>
  </si>
  <si>
    <t>FAVQAVK</t>
  </si>
  <si>
    <t>VLTYYGSPQQR</t>
  </si>
  <si>
    <t>KIVSESTPAATESPTSGTIPLIR</t>
  </si>
  <si>
    <t>SWC3</t>
  </si>
  <si>
    <t>TAATEPEPK</t>
  </si>
  <si>
    <t>FIEIAKK</t>
  </si>
  <si>
    <t>LLEQELR</t>
  </si>
  <si>
    <t>VPS72</t>
  </si>
  <si>
    <t>QSTVDEAPNSQPQK</t>
  </si>
  <si>
    <t>LNILSLDK</t>
  </si>
  <si>
    <t>ENTFENSSPAAQVVSQR</t>
  </si>
  <si>
    <t>TQPPTGVFLANGIR</t>
  </si>
  <si>
    <t>IKTQPPTGVFLANGIR</t>
  </si>
  <si>
    <t>TGVPYSDVEAYK</t>
  </si>
  <si>
    <t>NFVTLYDFPNAPPNLK</t>
  </si>
  <si>
    <t>NGGIYLDLSQRPAK</t>
  </si>
  <si>
    <t>ETPIFLESLTR</t>
  </si>
  <si>
    <t>FOB1</t>
  </si>
  <si>
    <t>VIENTYSR</t>
  </si>
  <si>
    <t>YSYVLLC+57R</t>
  </si>
  <si>
    <t>ESTQTAVVSR</t>
  </si>
  <si>
    <t>KRE33</t>
  </si>
  <si>
    <t>GTPHPSQC+57NLFVVNR</t>
  </si>
  <si>
    <t>VADLKSANIGGEDLNKK</t>
  </si>
  <si>
    <t>NET1</t>
  </si>
  <si>
    <t>KSQAEPSGIVEPK</t>
  </si>
  <si>
    <t>SFYPNSNK</t>
  </si>
  <si>
    <t>IVPQDSDSSSFPK</t>
  </si>
  <si>
    <t>VTLTGQR</t>
  </si>
  <si>
    <t>ASLQYANLR</t>
  </si>
  <si>
    <t>KSAVSESSVTNSK</t>
  </si>
  <si>
    <t>SANVSFTPSYFNQSR</t>
  </si>
  <si>
    <t>SFLPPPTQPQSPPIR</t>
  </si>
  <si>
    <t>NSPLGDAMPHNVHLAELPK</t>
  </si>
  <si>
    <t>RPPTGTTTTTTIR</t>
  </si>
  <si>
    <t>LLSGTPIMSTMTPNR</t>
  </si>
  <si>
    <t>IEAPSPSVNKK</t>
  </si>
  <si>
    <t>SQSSIADNNGSPVK</t>
  </si>
  <si>
    <t>KNEVPQK</t>
  </si>
  <si>
    <t>SAGDASLQYANLR</t>
  </si>
  <si>
    <t>SAVSESSVTNSK</t>
  </si>
  <si>
    <t>EGNVQLPKPSANDK</t>
  </si>
  <si>
    <t>SAVSESSVTNSKISEQMAK</t>
  </si>
  <si>
    <t>VADLKSANIGGEDLNK</t>
  </si>
  <si>
    <t>SQAEPSGIVEPK</t>
  </si>
  <si>
    <t>GSVVPVKDSKIINK</t>
  </si>
  <si>
    <t>VETKPATQASSFPVVGGSPSVATK</t>
  </si>
  <si>
    <t>EGNVQLPKPSANDKLK</t>
  </si>
  <si>
    <t>KPPVTTPR</t>
  </si>
  <si>
    <t>IEAPSPSVNK</t>
  </si>
  <si>
    <t>VSFTPSYFNQSR</t>
  </si>
  <si>
    <t>AQSAGDASLQYANLR</t>
  </si>
  <si>
    <t>KRPPTGTTTTTTIR</t>
  </si>
  <si>
    <t>TSGNSKNSKPYTTVLNK</t>
  </si>
  <si>
    <t>NSKPYTTVLNK</t>
  </si>
  <si>
    <t>SANIGGEDLNKK</t>
  </si>
  <si>
    <t>SKTTSNPSSILHDLPR</t>
  </si>
  <si>
    <t>AAQLLAGAK</t>
  </si>
  <si>
    <t>SSLETIVEK</t>
  </si>
  <si>
    <t>KSSLETIVEKK</t>
  </si>
  <si>
    <t>RAAQLLAGAK</t>
  </si>
  <si>
    <t>KKPSGGFASLIK</t>
  </si>
  <si>
    <t>SKLNNGSPQSVQPQQQIPSSSGVLR</t>
  </si>
  <si>
    <t>TNMAQSAGDASLQYANLR</t>
  </si>
  <si>
    <t>EGPSSPASILPAK</t>
  </si>
  <si>
    <t>ISSGIDAGK</t>
  </si>
  <si>
    <t>VRPSLSSLSDLVSR</t>
  </si>
  <si>
    <t>GTTSFNEEGNRK</t>
  </si>
  <si>
    <t>DISLHSLK</t>
  </si>
  <si>
    <t>TTSNPSSILHDLPR</t>
  </si>
  <si>
    <t>VVVNTPR</t>
  </si>
  <si>
    <t>RMTNFLDDNQVR</t>
  </si>
  <si>
    <t>EILPTIPHNDQPILASSDKSNGTLK</t>
  </si>
  <si>
    <t>MTNFLDDNQVR</t>
  </si>
  <si>
    <t>RVVVNTPR</t>
  </si>
  <si>
    <t>ELKEGPSSPASILPAK</t>
  </si>
  <si>
    <t>LNNGSPQSVQPQQQIPSSSGVLR</t>
  </si>
  <si>
    <t>IKSSIVEEDIVSR</t>
  </si>
  <si>
    <t>SSIVEEDIVSR</t>
  </si>
  <si>
    <t>TLVPPGIISNEK</t>
  </si>
  <si>
    <t>SASAALGKK</t>
  </si>
  <si>
    <t>LQVVLVPPSLQATMPIQFGYGPTIAESSQLLPNR</t>
  </si>
  <si>
    <t>ISEQMAK</t>
  </si>
  <si>
    <t>KVRPSLSSLSDLVSR</t>
  </si>
  <si>
    <t>ISSGIDAGKK</t>
  </si>
  <si>
    <t>GTTSFNEEGNR</t>
  </si>
  <si>
    <t>QSVQPQQQIPSSSGVLR</t>
  </si>
  <si>
    <t>SSLETIVEKK</t>
  </si>
  <si>
    <t>QFGYGPTIAESSQLLPNR</t>
  </si>
  <si>
    <t>KSSLETIVEK</t>
  </si>
  <si>
    <t>NELVFSASASSSSFANGGTAAVTAQDINR</t>
  </si>
  <si>
    <t>ASNTSITK</t>
  </si>
  <si>
    <t>INATPDKIPVTQLMDMSSPPSVK</t>
  </si>
  <si>
    <t>SANIGGEDLNK</t>
  </si>
  <si>
    <t>AAQLLAGAKK</t>
  </si>
  <si>
    <t>MIEGDDTDLPQWFK</t>
  </si>
  <si>
    <t>LLSGTPIMSTMTPNRVTLTGQR</t>
  </si>
  <si>
    <t>SVQPQQQIPSSSGVLR</t>
  </si>
  <si>
    <t>NESAQIDR</t>
  </si>
  <si>
    <t>GSPQSVQPQQQIPSSSGVLR</t>
  </si>
  <si>
    <t>TTSNPSSILHDLPRK</t>
  </si>
  <si>
    <t>LQEQAQLLR</t>
  </si>
  <si>
    <t>RAP1</t>
  </si>
  <si>
    <t>ENVFIVSPYNHTNLPTVTPTYIK</t>
  </si>
  <si>
    <t>SLITDEDTPTAIAR</t>
  </si>
  <si>
    <t>IPIFNSLK</t>
  </si>
  <si>
    <t>RIF1</t>
  </si>
  <si>
    <t>YAC+57EPTAEK</t>
  </si>
  <si>
    <t>SIR3</t>
  </si>
  <si>
    <t>TLILIQNPENLLSEK</t>
  </si>
  <si>
    <t>NVANVSGSTEK</t>
  </si>
  <si>
    <t>LVVSQEMVPR</t>
  </si>
  <si>
    <t>ITQLIAK</t>
  </si>
  <si>
    <t>VSVPVSGQK</t>
  </si>
  <si>
    <t>FAPDNQVTDSSQLNK</t>
  </si>
  <si>
    <t>SLVQLSTMETK</t>
  </si>
  <si>
    <t>SIR4</t>
  </si>
  <si>
    <t>SLASFEQTAFSR</t>
  </si>
  <si>
    <t>DILQITK</t>
  </si>
  <si>
    <t>TIVPISTSQTNNSFLSGVK</t>
  </si>
  <si>
    <t>NNTLNVTPSK</t>
  </si>
  <si>
    <t>NVKPSSPPDVK</t>
  </si>
  <si>
    <t>GSADIGASVISLTK</t>
  </si>
  <si>
    <t>IYYNELQNKPDAK</t>
  </si>
  <si>
    <t>VSLSQPVSASK</t>
  </si>
  <si>
    <t>SQNTALPSTHK</t>
  </si>
  <si>
    <t>IGTNDLFQVESAPK</t>
  </si>
  <si>
    <t>SESKPFSSDALSK</t>
  </si>
  <si>
    <t>TPNISNGTINIQK</t>
  </si>
  <si>
    <t>SSDFINYLPNC+57K</t>
  </si>
  <si>
    <t>TOF2</t>
  </si>
  <si>
    <t>C+57PMPLTSTVVASNVHK</t>
  </si>
  <si>
    <t>SSDFINYLPNC+57KK</t>
  </si>
  <si>
    <t>FLHFTDGDNTLLQLSNEILTK</t>
  </si>
  <si>
    <t>SLKDIFANAGKPPNAASTIK</t>
  </si>
  <si>
    <t>SLGAASSTSHAK</t>
  </si>
  <si>
    <t>NSITEPYYGK</t>
  </si>
  <si>
    <t>ISKEDLSSISNKDTMHLIAK</t>
  </si>
  <si>
    <t>DIFANAGKPPNAASTIK</t>
  </si>
  <si>
    <t>SIVTEKR</t>
  </si>
  <si>
    <t>NGQAIPSSLER</t>
  </si>
  <si>
    <t>ISKEDLSSISNK</t>
  </si>
  <si>
    <t>SRVSTPLMNEILPLASK</t>
  </si>
  <si>
    <t>LYPNFKESIEIVSLQDR</t>
  </si>
  <si>
    <t>NVVSPPFFPEK</t>
  </si>
  <si>
    <t>KASMGFR</t>
  </si>
  <si>
    <t>VSTPLMNEILPLASK</t>
  </si>
  <si>
    <t>NQHISLLQLAR</t>
  </si>
  <si>
    <t>LPVMNSTPGK</t>
  </si>
  <si>
    <t>LLIQIDELSNGQR</t>
  </si>
  <si>
    <t>SMC1</t>
  </si>
  <si>
    <t>YLTEGGSILEEK</t>
  </si>
  <si>
    <t>VGFGESNFTSIIGPNGSGK</t>
  </si>
  <si>
    <t>ILNQFLK</t>
  </si>
  <si>
    <t>LVGLELSNFK</t>
  </si>
  <si>
    <t>SDALVGVYR</t>
  </si>
  <si>
    <t>YGLAVSTILGK</t>
  </si>
  <si>
    <t>LQLLEDVVGAK</t>
  </si>
  <si>
    <t>SMC3</t>
  </si>
  <si>
    <t>FVLSDDYSNLK</t>
  </si>
  <si>
    <t>SNFFAAIR</t>
  </si>
  <si>
    <t>NVNETMSR</t>
  </si>
  <si>
    <t>KLSSIEASLK</t>
  </si>
  <si>
    <t>VTFIPLNR</t>
  </si>
  <si>
    <t>LQTVLETLLSDVNQNQR</t>
  </si>
  <si>
    <t>LQLASLQQK</t>
  </si>
  <si>
    <t>LSLDSDVKFPSNTTTQIQFTPLIK</t>
  </si>
  <si>
    <t>NATDLQQAK</t>
  </si>
  <si>
    <t>VNAVDSTFQK</t>
  </si>
  <si>
    <t>IYQFTLYDR</t>
  </si>
  <si>
    <t>SLANGIINVK</t>
  </si>
  <si>
    <t>AIVQMAK</t>
  </si>
  <si>
    <t>MCD1</t>
  </si>
  <si>
    <t>VRPTPGEVASK</t>
  </si>
  <si>
    <t>MTSTVNR</t>
  </si>
  <si>
    <t>SNNLLTPQPTNFTTKR</t>
  </si>
  <si>
    <t>SNNLLTPQPTNFTTK</t>
  </si>
  <si>
    <t>QATFLLTDIKDTLTK</t>
  </si>
  <si>
    <t>SQANTEPENITKR</t>
  </si>
  <si>
    <t>GSVIQTHIAESAK</t>
  </si>
  <si>
    <t>TSGELLQGIVR</t>
  </si>
  <si>
    <t>TRNEQTTIQTEK</t>
  </si>
  <si>
    <t>TLLTEEIEPK</t>
  </si>
  <si>
    <t>SMC2</t>
  </si>
  <si>
    <t>LVEYGFDPSR</t>
  </si>
  <si>
    <t>ELLTIEPK</t>
  </si>
  <si>
    <t>ASVTIVFDNTDKSNSPIGFTNSPQISVTR</t>
  </si>
  <si>
    <t>SNSPIGFTNSPQISVTR</t>
  </si>
  <si>
    <t>MVQEQLSK</t>
  </si>
  <si>
    <t>TIQSDLNLSLHK</t>
  </si>
  <si>
    <t>IVVSYEYYNIK</t>
  </si>
  <si>
    <t>YATALQTC+57AGGR</t>
  </si>
  <si>
    <t>YAFSQPTNSTTTSLHVPNLQPPK</t>
  </si>
  <si>
    <t>SMC4</t>
  </si>
  <si>
    <t>NVETLEEK</t>
  </si>
  <si>
    <t>LIDISGTMSGGGNHVAK</t>
  </si>
  <si>
    <t>GLNELSIR</t>
  </si>
  <si>
    <t>LNSLLTYIK</t>
  </si>
  <si>
    <t>QFNLQPISTPENVPR</t>
  </si>
  <si>
    <t>FSNAFYSVLR</t>
  </si>
  <si>
    <t>LSEDELR</t>
  </si>
  <si>
    <t>SILDDIK</t>
  </si>
  <si>
    <t>LLQNSER</t>
  </si>
  <si>
    <t>IDEEKPGLIITR</t>
  </si>
  <si>
    <t>LDILVAK</t>
  </si>
  <si>
    <t>NITNLSGGEK</t>
  </si>
  <si>
    <t>KLDLNNAVQK</t>
  </si>
  <si>
    <t>FLILQGEVENIAQMKPK</t>
  </si>
  <si>
    <t>NFTSAHLK</t>
  </si>
  <si>
    <t>KLVLSSGENR</t>
  </si>
  <si>
    <t>QVVGPFHTSFSAVVGPNGSGK</t>
  </si>
  <si>
    <t>RLELLQLSPVK</t>
  </si>
  <si>
    <t>SEITQQEK</t>
  </si>
  <si>
    <t>NAQFIVISLR</t>
  </si>
  <si>
    <t>TATLC+57LEK</t>
  </si>
  <si>
    <t>YCS4</t>
  </si>
  <si>
    <t>FC+57PIVEEIVSNSSR</t>
  </si>
  <si>
    <t>YSC+57LALER</t>
  </si>
  <si>
    <t>GSESQLNSTLK</t>
  </si>
  <si>
    <t>FQDSNPYVR</t>
  </si>
  <si>
    <t>LSELSPGIMLR</t>
  </si>
  <si>
    <t>IFNSVAEVFQK</t>
  </si>
  <si>
    <t>YCG1</t>
  </si>
  <si>
    <t>TLVASIQNDPSAEVRR</t>
  </si>
  <si>
    <t>SLLLNTLNIDNTAR</t>
  </si>
  <si>
    <t>BRN1</t>
  </si>
  <si>
    <t>FSDIIQGISK</t>
  </si>
  <si>
    <t>VIFDASIKDTQNVGQGK</t>
  </si>
  <si>
    <t>ALVDFDEGGAK</t>
  </si>
  <si>
    <t>VLETTLVEFETIK</t>
  </si>
  <si>
    <t>FDQIAVC+57EISGSIEQLR</t>
  </si>
  <si>
    <t>IAKPDLSSFQPGSIIK</t>
  </si>
  <si>
    <t>SMC5</t>
  </si>
  <si>
    <t>LFNNVGSAGAVR</t>
  </si>
  <si>
    <t>STLDALSNQK</t>
  </si>
  <si>
    <t>SQEILAQTHLPEK</t>
  </si>
  <si>
    <t>TQTIIITPQDIGK</t>
  </si>
  <si>
    <t>SMC6</t>
  </si>
  <si>
    <t>VSQNGNC+57YFFQTR</t>
  </si>
  <si>
    <t>BIR1</t>
  </si>
  <si>
    <t>DSSTNILIR</t>
  </si>
  <si>
    <t>NYFHDLLK</t>
  </si>
  <si>
    <t>MVNAGLMR</t>
  </si>
  <si>
    <t>SGDNSSNITAIPK</t>
  </si>
  <si>
    <t>NLVSGTSSYPR</t>
  </si>
  <si>
    <t>TSSIPADIHPKPR</t>
  </si>
  <si>
    <t>ILEDVSVK</t>
  </si>
  <si>
    <t>YINNNDATLANDKDGDLAFLIK</t>
  </si>
  <si>
    <t>TFQDGVALEK</t>
  </si>
  <si>
    <t>ETSTSLADNSK</t>
  </si>
  <si>
    <t>KNLQEPR</t>
  </si>
  <si>
    <t>LGFYFDPVIDPK</t>
  </si>
  <si>
    <t>EETFSNYYTTVFR</t>
  </si>
  <si>
    <t>CBF2</t>
  </si>
  <si>
    <t>SPYTSYSTNAK</t>
  </si>
  <si>
    <t>FYGIPSVSK</t>
  </si>
  <si>
    <t>INALLDK</t>
  </si>
  <si>
    <t>YANQC+57VHSMNK</t>
  </si>
  <si>
    <t>ANC+57EALYK</t>
  </si>
  <si>
    <t>NYPSYAQPTQSSSTSLLNAPAVTAGGSVIASK</t>
  </si>
  <si>
    <t>STU1</t>
  </si>
  <si>
    <t>ELLLTSQQSSSAPK</t>
  </si>
  <si>
    <t>ATELAIPAHLNINYQVSR</t>
  </si>
  <si>
    <t>YGLTAEDFEKR</t>
  </si>
  <si>
    <t>ABF1</t>
  </si>
  <si>
    <t>YGLTAEDFEK</t>
  </si>
  <si>
    <t>ETAQLAIDKINSYKR</t>
  </si>
  <si>
    <t>RLLSQIAR</t>
  </si>
  <si>
    <t>IEPYHSHPLEDNLSLGK</t>
  </si>
  <si>
    <t>FDQILESSYNNSNHTVSK</t>
  </si>
  <si>
    <t>ETAQLAIDK</t>
  </si>
  <si>
    <t>ILQNDLKFDQILESSYNNSNHTVSK</t>
  </si>
  <si>
    <t>LVVNYYEYK</t>
  </si>
  <si>
    <t>VSHYVEESGLLDILMQR</t>
  </si>
  <si>
    <t>DLSQLSDSINIMITK</t>
  </si>
  <si>
    <t>POL30</t>
  </si>
  <si>
    <t>IAEYSLK</t>
  </si>
  <si>
    <t>IEELQYDSTLSLPSSEFSK</t>
  </si>
  <si>
    <t>LEMDQPVDLTFGAK</t>
  </si>
  <si>
    <t>LMDIDADFLK</t>
  </si>
  <si>
    <t>LSSEAPALFQFDLK</t>
  </si>
  <si>
    <t>FEEASLFKR</t>
  </si>
  <si>
    <t>IIDGFKDC+57VQLVNFQC+57K</t>
  </si>
  <si>
    <t>FEEASLFK</t>
  </si>
  <si>
    <t>C+57DHPVTLGMDLTSLSK</t>
  </si>
  <si>
    <t>WENNMSIC+57HPPK</t>
  </si>
  <si>
    <t>TOP2</t>
  </si>
  <si>
    <t>DYYGC+57YPLR</t>
  </si>
  <si>
    <t>DINVYLNGK</t>
  </si>
  <si>
    <t>QYEPGTVLDPTLK</t>
  </si>
  <si>
    <t>ELILFSLADNIR</t>
  </si>
  <si>
    <t>AFEVGYQEFLQR</t>
  </si>
  <si>
    <t>GLGTSLAQEVR</t>
  </si>
  <si>
    <t>SFVNSIATTMGGTHVNYITDQIVK</t>
  </si>
  <si>
    <t>ISQLEHILK</t>
  </si>
  <si>
    <t>EIPISDFINK</t>
  </si>
  <si>
    <t>DIWNTDLK</t>
  </si>
  <si>
    <t>LQWEVEK</t>
  </si>
  <si>
    <t>EASADQILK</t>
  </si>
  <si>
    <t>IMGLQHR</t>
  </si>
  <si>
    <t>IEQIGDNVLEITELPAR</t>
  </si>
  <si>
    <t>NAEIQAIKK</t>
  </si>
  <si>
    <t>IFHPADDPLYK</t>
  </si>
  <si>
    <t>SIPNVLDGFKPGQR</t>
  </si>
  <si>
    <t>EYFSNLDR</t>
  </si>
  <si>
    <t>YIYTELNK</t>
  </si>
  <si>
    <t>NVTIVPGLFK</t>
  </si>
  <si>
    <t>NTIAFYNMPDYEK</t>
  </si>
  <si>
    <t>VSITKPTK</t>
  </si>
  <si>
    <t>IFHSLQGNDKDYIDLAFSK</t>
  </si>
  <si>
    <t>IFDEILVNAADNK</t>
  </si>
  <si>
    <t>ELTVTNKPR</t>
  </si>
  <si>
    <t>KIFHPADDPLYK</t>
  </si>
  <si>
    <t>ELDNDILGVMR</t>
  </si>
  <si>
    <t>ETELENLLK</t>
  </si>
  <si>
    <t>FIITLSPEEMAK</t>
  </si>
  <si>
    <t>GWTGTIEEIEPLR</t>
  </si>
  <si>
    <t>VTFKPDLTR</t>
  </si>
  <si>
    <t>VYDINGSVR</t>
  </si>
  <si>
    <t>RVYDINGSVR</t>
  </si>
  <si>
    <t>EYLLLGLSGNDK</t>
  </si>
  <si>
    <t>LFAGADTDNAVTSHIQSVTR</t>
  </si>
  <si>
    <t>YAL027W</t>
  </si>
  <si>
    <t>VGHSTDFQINVLPK</t>
  </si>
  <si>
    <t>FLNINPFTK</t>
  </si>
  <si>
    <t>RAD16</t>
  </si>
  <si>
    <t>IEALVEELYK</t>
  </si>
  <si>
    <t>AISFEQMK</t>
  </si>
  <si>
    <t>AOS1</t>
  </si>
  <si>
    <t>IQDLNPR</t>
  </si>
  <si>
    <t>SIIEVTTR</t>
  </si>
  <si>
    <t>GIEFAPVAAIIGGAVAQDVINILGK</t>
  </si>
  <si>
    <t>LSEDEIALYDR</t>
  </si>
  <si>
    <t>ASNLSQNRYLSNPK</t>
  </si>
  <si>
    <t>UBA2</t>
  </si>
  <si>
    <t>LLAIENLWK</t>
  </si>
  <si>
    <t>LLFDYDFEDLNDR</t>
  </si>
  <si>
    <t>AVQHFNNSK</t>
  </si>
  <si>
    <t>QIAGNIIPAIATTNAIVAGASSLISLR</t>
  </si>
  <si>
    <t>SASNSVGTIQEQISNFINITQK</t>
  </si>
  <si>
    <t>YTDLNMAFTAK</t>
  </si>
  <si>
    <t>GADVVATTNSHGK</t>
  </si>
  <si>
    <t>ASNLSQNR</t>
  </si>
  <si>
    <t>TKPVPLSDSQINTPTK</t>
  </si>
  <si>
    <t>LSDFVVLIR</t>
  </si>
  <si>
    <t>ISQFLSLPLIESGTAGFDGYMQPIIPGK</t>
  </si>
  <si>
    <t>IPEILNK</t>
  </si>
  <si>
    <t>YSYPQDISLLDASNQR</t>
  </si>
  <si>
    <t>LFIQDINK</t>
  </si>
  <si>
    <t>TAQSASNSVGTIQEQISNFINITQK</t>
  </si>
  <si>
    <t>EKYSYPQDISLLDASNQR</t>
  </si>
  <si>
    <t>DASRIPEILNK</t>
  </si>
  <si>
    <t>ETSLVTIIGEDSYK</t>
  </si>
  <si>
    <t>SHIFNIPMK</t>
  </si>
  <si>
    <t>LSDSQINTPTK</t>
  </si>
  <si>
    <t>LSSDC+57LNK</t>
  </si>
  <si>
    <t>TFPVC+57TIR</t>
  </si>
  <si>
    <t>C+57LLVGAGGIGSELLK</t>
  </si>
  <si>
    <t>STPSQPIHC+57IVWAK</t>
  </si>
  <si>
    <t>WEAGIPGK</t>
  </si>
  <si>
    <t>UBC9</t>
  </si>
  <si>
    <t>DHPFGFYAKPVK</t>
  </si>
  <si>
    <t>AVLQDLIR</t>
  </si>
  <si>
    <t>SIZ1</t>
  </si>
  <si>
    <t>STNTDILTEK</t>
  </si>
  <si>
    <t>GATILSNNGLDQR</t>
  </si>
  <si>
    <t>SYNIVASETTTPVTNR</t>
  </si>
  <si>
    <t>TPLNVTAVDNSSHLISPDVSVSSPTPR</t>
  </si>
  <si>
    <t>ADYNLLSNPNSK</t>
  </si>
  <si>
    <t>APPPTNPDASSSSSSFAVPTIHFK</t>
  </si>
  <si>
    <t>GNEPIQFPFPNELR</t>
  </si>
  <si>
    <t>NFLQNALVVGK</t>
  </si>
  <si>
    <t>QNSTPVLPTLPQNVPIR</t>
  </si>
  <si>
    <t>GPSTPLLPAVLQNLTNQTEAQR</t>
  </si>
  <si>
    <t>NFI1</t>
  </si>
  <si>
    <t>NPYGPNYNTTAQDR</t>
  </si>
  <si>
    <t>FTNPNIPSTMTSILSFNR</t>
  </si>
  <si>
    <t>BOP3</t>
  </si>
  <si>
    <t>SLKPLNMNTVSPTPMSR</t>
  </si>
  <si>
    <t>FPASSSTGGISHSTVTNVQR</t>
  </si>
  <si>
    <t>EQPNMLQSVR</t>
  </si>
  <si>
    <t>IGASAVAALNDNISIKEEDVAR</t>
  </si>
  <si>
    <t>SQESPLNK</t>
  </si>
  <si>
    <t>LFNTDHGVPASSPMK</t>
  </si>
  <si>
    <t>GGISHSTVTNVQR</t>
  </si>
  <si>
    <t>STSSFGVIDLSIIDEAK</t>
  </si>
  <si>
    <t>LASSSGLPINQIHK</t>
  </si>
  <si>
    <t>LGDLVTIHPC+57PDIK</t>
  </si>
  <si>
    <t>CDC48</t>
  </si>
  <si>
    <t>ATQGFSGADLLYIVQR</t>
  </si>
  <si>
    <t>YAIKDSIEAHR</t>
  </si>
  <si>
    <t>GVLMYGPPGTGK</t>
  </si>
  <si>
    <t>GVLFYGPPGTGK</t>
  </si>
  <si>
    <t>AVATEVSANFISVK</t>
  </si>
  <si>
    <t>SNVVVIAATNRPNSIDPALRR</t>
  </si>
  <si>
    <t>RYEAYSQQMK</t>
  </si>
  <si>
    <t>GGSLGDAGGASDR</t>
  </si>
  <si>
    <t>LDQLIYVPLPDENAR</t>
  </si>
  <si>
    <t>FALGNSNPSALR</t>
  </si>
  <si>
    <t>KTPLEPGLELTAIAK</t>
  </si>
  <si>
    <t>NIEYANNVR</t>
  </si>
  <si>
    <t>EDE1</t>
  </si>
  <si>
    <t>ATYAGFLLADPK</t>
  </si>
  <si>
    <t>EFT2|EFT1</t>
  </si>
  <si>
    <t>FSVSPVVQVAVEVK</t>
  </si>
  <si>
    <t>TGTLTTSETAHNMK</t>
  </si>
  <si>
    <t>VAFTVDQMR</t>
  </si>
  <si>
    <t>LWGDSFFNPK</t>
  </si>
  <si>
    <t>STLTDSLVQR</t>
  </si>
  <si>
    <t>GQVVSEEQRPGTPLFTVK</t>
  </si>
  <si>
    <t>AYLPVNESFGFTGELR</t>
  </si>
  <si>
    <t>AGEIVLAAR</t>
  </si>
  <si>
    <t>LGANAILGVSMAAAR</t>
  </si>
  <si>
    <t>ENO2</t>
  </si>
  <si>
    <t>AAQDSFAANWGVMVSHR</t>
  </si>
  <si>
    <t>VIGATTNNEYR</t>
  </si>
  <si>
    <t>HSP104</t>
  </si>
  <si>
    <t>TAIIEGVAQR</t>
  </si>
  <si>
    <t>ILDSALVTAAQLAK</t>
  </si>
  <si>
    <t>VIAIDINDPLAPK</t>
  </si>
  <si>
    <t>IPP1</t>
  </si>
  <si>
    <t>YLGLSLR</t>
  </si>
  <si>
    <t>MRP8</t>
  </si>
  <si>
    <t>VLELQLDK</t>
  </si>
  <si>
    <t>QVSELQDLVKK</t>
  </si>
  <si>
    <t>KQSLIISK</t>
  </si>
  <si>
    <t>TTYVTQRPVYLGLPANLVDLNVPAK</t>
  </si>
  <si>
    <t>PDC1</t>
  </si>
  <si>
    <t>NPVILADAC+57C+57SR</t>
  </si>
  <si>
    <t>DAKNPVILADAC+57C+57SR</t>
  </si>
  <si>
    <t>AQYNEIQGWDHLSLLPTFGAK</t>
  </si>
  <si>
    <t>LLTTIADAAK</t>
  </si>
  <si>
    <t>YGGVYVGTLSKPEVK</t>
  </si>
  <si>
    <t>TIVWNGPPGVFEFEK</t>
  </si>
  <si>
    <t>PGK1</t>
  </si>
  <si>
    <t>KLFAATVAK</t>
  </si>
  <si>
    <t>AAGFLLEK</t>
  </si>
  <si>
    <t>ELQSLLGK</t>
  </si>
  <si>
    <t>IVAALPTIK</t>
  </si>
  <si>
    <t>VDFNVPLDGKK</t>
  </si>
  <si>
    <t>ELPGVAFLSEK</t>
  </si>
  <si>
    <t>ALENPTRPFLAILGGAK</t>
  </si>
  <si>
    <t>SSAAGNTVIIGGGDTATVAKK</t>
  </si>
  <si>
    <t>SSAAGNTVIIGGGDTATVAK</t>
  </si>
  <si>
    <t>ASAPGSVILLENLR</t>
  </si>
  <si>
    <t>AGAEIVPK</t>
  </si>
  <si>
    <t>AHSSMVGFDLPQR</t>
  </si>
  <si>
    <t>FLNIIEEFRK</t>
  </si>
  <si>
    <t>RIS1</t>
  </si>
  <si>
    <t>FYTALESK</t>
  </si>
  <si>
    <t>TITDSTFNNEK</t>
  </si>
  <si>
    <t>GVTTTSYR</t>
  </si>
  <si>
    <t>TNISNNETFDTILSK</t>
  </si>
  <si>
    <t>LMNSTEPFPR</t>
  </si>
  <si>
    <t>TAL1</t>
  </si>
  <si>
    <t>LFEQEGVSK</t>
  </si>
  <si>
    <t>VANNSLEQLK</t>
  </si>
  <si>
    <t>FQPQDSTTNPSLILAAAK</t>
  </si>
  <si>
    <t>GVFGYGFEEPSAIQQR</t>
  </si>
  <si>
    <t>TIF2|TIF1</t>
  </si>
  <si>
    <t>AIMPIIEGHDVLAQAQSGTGK</t>
  </si>
  <si>
    <t>ELALQIQK</t>
  </si>
  <si>
    <t>TGTFSIAALQR</t>
  </si>
  <si>
    <t>KVEELTTK</t>
  </si>
  <si>
    <t>APQALMLAPTR</t>
  </si>
  <si>
    <t>FTVSAIYSDLPQQER</t>
  </si>
  <si>
    <t>ILISTDLLAR</t>
  </si>
  <si>
    <t>VFDNIQR</t>
  </si>
  <si>
    <t>DAQIVVGTPGR</t>
  </si>
  <si>
    <t>AETAAQDVQQK</t>
  </si>
  <si>
    <t>ZEO1</t>
  </si>
  <si>
    <t>TITTSPTGVSR</t>
  </si>
  <si>
    <t>YMR111C</t>
  </si>
  <si>
    <t>FIDHTGENVTPQEAAR</t>
  </si>
  <si>
    <t>EVVGIMTGER</t>
  </si>
  <si>
    <t>YGLSLPENK</t>
  </si>
  <si>
    <t>IFLLEER</t>
  </si>
  <si>
    <t>EYFEGLPGQPSVLSLER</t>
  </si>
  <si>
    <t>INPLFRPTDAAQPPIVSTSTSASATEPTNR</t>
  </si>
  <si>
    <t>EQELFFLENQK</t>
  </si>
  <si>
    <t>AIQNVTDAAR</t>
  </si>
  <si>
    <t>Peptide identified</t>
  </si>
  <si>
    <t>systematic name</t>
  </si>
  <si>
    <t xml:space="preserve"># of peptides found in WT </t>
  </si>
  <si>
    <t>Intensity  of WT</t>
  </si>
  <si>
    <t>YLR314C</t>
  </si>
  <si>
    <t>YJR076C</t>
  </si>
  <si>
    <t>YDL225W</t>
  </si>
  <si>
    <t>YJR092W</t>
  </si>
  <si>
    <t>YKR095W</t>
  </si>
  <si>
    <t>YIL149C</t>
  </si>
  <si>
    <t>YLR335W</t>
  </si>
  <si>
    <t>YAR002W</t>
  </si>
  <si>
    <t>YPR010C</t>
  </si>
  <si>
    <t>YOR341W</t>
  </si>
  <si>
    <t>YOR340C</t>
  </si>
  <si>
    <t>YBR049C</t>
  </si>
  <si>
    <t>YJL140W</t>
  </si>
  <si>
    <t>YDL140C</t>
  </si>
  <si>
    <t>YCR042C</t>
  </si>
  <si>
    <t>YBR198C</t>
  </si>
  <si>
    <t>YDR145W</t>
  </si>
  <si>
    <t>YOR194C</t>
  </si>
  <si>
    <t>YGL151W</t>
  </si>
  <si>
    <t>YML010W</t>
  </si>
  <si>
    <t>YER148W</t>
  </si>
  <si>
    <t>YGR186W</t>
  </si>
  <si>
    <t>YLR399C</t>
  </si>
  <si>
    <t>YGR252W</t>
  </si>
  <si>
    <t>YGL066W</t>
  </si>
  <si>
    <t>YBR081C</t>
  </si>
  <si>
    <t>YKR025W</t>
  </si>
  <si>
    <t>YDL150W</t>
  </si>
  <si>
    <t>YPR190C</t>
  </si>
  <si>
    <t>YOR207C</t>
  </si>
  <si>
    <t>YAL001C</t>
  </si>
  <si>
    <t>YGR047C</t>
  </si>
  <si>
    <t>YNL039W</t>
  </si>
  <si>
    <t>YOR110W</t>
  </si>
  <si>
    <t>YGR246C</t>
  </si>
  <si>
    <t>YJR060W</t>
  </si>
  <si>
    <t>YOR028C</t>
  </si>
  <si>
    <t>YCR084C</t>
  </si>
  <si>
    <t>YBR112C</t>
  </si>
  <si>
    <t>YNL167C</t>
  </si>
  <si>
    <t>YPL181W</t>
  </si>
  <si>
    <t>YNL027W</t>
  </si>
  <si>
    <t>YIL036W</t>
  </si>
  <si>
    <t>YHR084W</t>
  </si>
  <si>
    <t>YBR083W</t>
  </si>
  <si>
    <t>YPL075W</t>
  </si>
  <si>
    <t>YNL199C</t>
  </si>
  <si>
    <t>YLR256W</t>
  </si>
  <si>
    <t>YOR032C</t>
  </si>
  <si>
    <t>YNL103W</t>
  </si>
  <si>
    <t>YPL082C</t>
  </si>
  <si>
    <t>YDR176W</t>
  </si>
  <si>
    <t>YBL066C</t>
  </si>
  <si>
    <t>YDR310C</t>
  </si>
  <si>
    <t>YER111C</t>
  </si>
  <si>
    <t>YOR344C</t>
  </si>
  <si>
    <t>YIL056W</t>
  </si>
  <si>
    <t>YPL228W</t>
  </si>
  <si>
    <t>YAL032C</t>
  </si>
  <si>
    <t>YMR229C</t>
  </si>
  <si>
    <t>YDR464W</t>
  </si>
  <si>
    <t>YDR169C</t>
  </si>
  <si>
    <t>YOR038C</t>
  </si>
  <si>
    <t>YBR215W</t>
  </si>
  <si>
    <t>YBL003C|YDR225W</t>
  </si>
  <si>
    <t>YBL002W|YDR224C</t>
  </si>
  <si>
    <t>YGL133W</t>
  </si>
  <si>
    <t>YML069W</t>
  </si>
  <si>
    <t>YOL004W</t>
  </si>
  <si>
    <t>YDR359C</t>
  </si>
  <si>
    <t>YGR056W</t>
  </si>
  <si>
    <t>YLR357W</t>
  </si>
  <si>
    <t>YFR037C</t>
  </si>
  <si>
    <t>YLR033W</t>
  </si>
  <si>
    <t>YIL126W</t>
  </si>
  <si>
    <t>YDR190C</t>
  </si>
  <si>
    <t>YOR290C</t>
  </si>
  <si>
    <t>YBR289W</t>
  </si>
  <si>
    <t>YJL176C</t>
  </si>
  <si>
    <t>YDR334W</t>
  </si>
  <si>
    <t>YAL011W</t>
  </si>
  <si>
    <t>YDR485C</t>
  </si>
  <si>
    <t>YDR110W</t>
  </si>
  <si>
    <t>YNL132W</t>
  </si>
  <si>
    <t>YJL076W</t>
  </si>
  <si>
    <t>YNL216W</t>
  </si>
  <si>
    <t>YBR275C</t>
  </si>
  <si>
    <t>YLR442C</t>
  </si>
  <si>
    <t>YDR227W</t>
  </si>
  <si>
    <t>YKR010C</t>
  </si>
  <si>
    <t>YFL008W</t>
  </si>
  <si>
    <t>YJL074C</t>
  </si>
  <si>
    <t>YDL003W</t>
  </si>
  <si>
    <t>YFR031C</t>
  </si>
  <si>
    <t>YLR086W</t>
  </si>
  <si>
    <t>YLR272C</t>
  </si>
  <si>
    <t>YDR325W</t>
  </si>
  <si>
    <t>YBL097W</t>
  </si>
  <si>
    <t>YOL034W</t>
  </si>
  <si>
    <t>YLR383W</t>
  </si>
  <si>
    <t>YJR089W</t>
  </si>
  <si>
    <t>YGR140W</t>
  </si>
  <si>
    <t>YBL034C</t>
  </si>
  <si>
    <t>YKL112W</t>
  </si>
  <si>
    <t>YBR088C</t>
  </si>
  <si>
    <t>YNL088W</t>
  </si>
  <si>
    <t>YBR114W</t>
  </si>
  <si>
    <t>YPR180W</t>
  </si>
  <si>
    <t>YDR390C</t>
  </si>
  <si>
    <t>YDL064W</t>
  </si>
  <si>
    <t>YDR409W</t>
  </si>
  <si>
    <t>YOR156C</t>
  </si>
  <si>
    <t>YNL042W</t>
  </si>
  <si>
    <t>YDL126C</t>
  </si>
  <si>
    <t>YBL047C</t>
  </si>
  <si>
    <t>YDR385W|YOR133W</t>
  </si>
  <si>
    <t>YHR174W</t>
  </si>
  <si>
    <t>YLL026W</t>
  </si>
  <si>
    <t>YBR011C</t>
  </si>
  <si>
    <t>YKL142W</t>
  </si>
  <si>
    <t>YLR044C</t>
  </si>
  <si>
    <t>YCR012W</t>
  </si>
  <si>
    <t>YOR191W</t>
  </si>
  <si>
    <t>YLR354C</t>
  </si>
  <si>
    <t>YJL138C|YKR059W</t>
  </si>
  <si>
    <t>YOL109W</t>
  </si>
  <si>
    <r>
      <t xml:space="preserve">Intensity  of  </t>
    </r>
    <r>
      <rPr>
        <b/>
        <i/>
        <sz val="11"/>
        <color theme="1"/>
        <rFont val="Calibri"/>
        <family val="2"/>
        <scheme val="minor"/>
      </rPr>
      <t>slx5∆ siz2∆</t>
    </r>
  </si>
  <si>
    <r>
      <t xml:space="preserve"># of peptides found in </t>
    </r>
    <r>
      <rPr>
        <b/>
        <i/>
        <sz val="11"/>
        <color theme="1"/>
        <rFont val="Calibri"/>
        <family val="2"/>
        <scheme val="minor"/>
      </rPr>
      <t>slx5∆ siz2∆</t>
    </r>
  </si>
  <si>
    <r>
      <t xml:space="preserve">Intensity ratio                            ( </t>
    </r>
    <r>
      <rPr>
        <b/>
        <i/>
        <sz val="11"/>
        <color theme="1"/>
        <rFont val="Calibri"/>
        <family val="2"/>
        <scheme val="minor"/>
      </rPr>
      <t>slx5∆ siz2∆</t>
    </r>
    <r>
      <rPr>
        <b/>
        <sz val="11"/>
        <color theme="1"/>
        <rFont val="Calibri"/>
        <family val="2"/>
        <scheme val="minor"/>
      </rPr>
      <t>/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4"/>
  <sheetViews>
    <sheetView tabSelected="1" workbookViewId="0">
      <selection activeCell="L5" sqref="L5"/>
    </sheetView>
  </sheetViews>
  <sheetFormatPr baseColWidth="10" defaultColWidth="8.83203125" defaultRowHeight="14" x14ac:dyDescent="0"/>
  <cols>
    <col min="1" max="1" width="46.5" bestFit="1" customWidth="1"/>
    <col min="2" max="2" width="23.1640625" bestFit="1" customWidth="1"/>
    <col min="5" max="5" width="11.83203125" customWidth="1"/>
    <col min="6" max="6" width="12.5" customWidth="1"/>
    <col min="8" max="8" width="12.33203125" customWidth="1"/>
    <col min="9" max="9" width="17.1640625" customWidth="1"/>
  </cols>
  <sheetData>
    <row r="1" spans="1:9" ht="42">
      <c r="A1" s="2" t="s">
        <v>1064</v>
      </c>
      <c r="B1" s="2" t="s">
        <v>1065</v>
      </c>
      <c r="C1" s="3" t="s">
        <v>0</v>
      </c>
      <c r="D1" s="3" t="s">
        <v>1</v>
      </c>
      <c r="E1" s="3" t="s">
        <v>1066</v>
      </c>
      <c r="F1" s="3" t="s">
        <v>1195</v>
      </c>
      <c r="G1" s="3" t="s">
        <v>1067</v>
      </c>
      <c r="H1" s="3" t="s">
        <v>1194</v>
      </c>
      <c r="I1" s="3" t="s">
        <v>1196</v>
      </c>
    </row>
    <row r="2" spans="1:9">
      <c r="A2" t="s">
        <v>2</v>
      </c>
      <c r="B2" t="s">
        <v>1068</v>
      </c>
      <c r="C2" t="s">
        <v>3</v>
      </c>
      <c r="D2">
        <v>471.82</v>
      </c>
      <c r="E2">
        <v>0</v>
      </c>
      <c r="F2">
        <v>1</v>
      </c>
      <c r="G2" s="1">
        <v>1730</v>
      </c>
      <c r="H2" s="1">
        <v>10200</v>
      </c>
      <c r="I2" s="1">
        <f>H2/G2</f>
        <v>5.8959537572254339</v>
      </c>
    </row>
    <row r="3" spans="1:9">
      <c r="A3" t="s">
        <v>4</v>
      </c>
      <c r="B3" t="s">
        <v>1068</v>
      </c>
      <c r="C3" t="s">
        <v>3</v>
      </c>
      <c r="D3">
        <v>5.16</v>
      </c>
      <c r="E3">
        <v>0</v>
      </c>
      <c r="F3">
        <v>1</v>
      </c>
      <c r="G3" s="1">
        <v>47500</v>
      </c>
      <c r="H3" s="1">
        <v>94000</v>
      </c>
      <c r="I3" s="1">
        <f t="shared" ref="I3:I66" si="0">H3/G3</f>
        <v>1.9789473684210526</v>
      </c>
    </row>
    <row r="4" spans="1:9">
      <c r="A4" t="s">
        <v>5</v>
      </c>
      <c r="B4" t="s">
        <v>1068</v>
      </c>
      <c r="C4" t="s">
        <v>3</v>
      </c>
      <c r="D4">
        <v>7.95</v>
      </c>
      <c r="E4">
        <v>1</v>
      </c>
      <c r="F4">
        <v>1</v>
      </c>
      <c r="G4" s="1">
        <v>305000</v>
      </c>
      <c r="H4" s="1">
        <v>563000</v>
      </c>
      <c r="I4" s="1">
        <f t="shared" si="0"/>
        <v>1.8459016393442622</v>
      </c>
    </row>
    <row r="5" spans="1:9">
      <c r="A5" t="s">
        <v>6</v>
      </c>
      <c r="B5" t="s">
        <v>1068</v>
      </c>
      <c r="C5" t="s">
        <v>3</v>
      </c>
      <c r="D5">
        <v>9.23</v>
      </c>
      <c r="E5">
        <v>2</v>
      </c>
      <c r="F5">
        <v>1</v>
      </c>
      <c r="G5" s="1">
        <v>1080000</v>
      </c>
      <c r="H5" s="1">
        <v>2100000</v>
      </c>
      <c r="I5" s="1">
        <f t="shared" si="0"/>
        <v>1.9444444444444444</v>
      </c>
    </row>
    <row r="6" spans="1:9">
      <c r="A6" t="s">
        <v>7</v>
      </c>
      <c r="B6" t="s">
        <v>1068</v>
      </c>
      <c r="C6" t="s">
        <v>3</v>
      </c>
      <c r="D6">
        <v>8.99</v>
      </c>
      <c r="E6">
        <v>0</v>
      </c>
      <c r="F6">
        <v>2</v>
      </c>
      <c r="G6" s="1">
        <v>523000</v>
      </c>
      <c r="H6" s="1">
        <v>981000</v>
      </c>
      <c r="I6" s="1">
        <f t="shared" si="0"/>
        <v>1.875717017208413</v>
      </c>
    </row>
    <row r="7" spans="1:9">
      <c r="A7" t="s">
        <v>8</v>
      </c>
      <c r="B7" t="s">
        <v>1068</v>
      </c>
      <c r="C7" t="s">
        <v>3</v>
      </c>
      <c r="D7">
        <v>8.93</v>
      </c>
      <c r="E7">
        <v>1</v>
      </c>
      <c r="F7">
        <v>1</v>
      </c>
      <c r="G7" s="1">
        <v>66000</v>
      </c>
      <c r="H7" s="1">
        <v>134000</v>
      </c>
      <c r="I7" s="1">
        <f t="shared" si="0"/>
        <v>2.0303030303030303</v>
      </c>
    </row>
    <row r="8" spans="1:9">
      <c r="A8" t="s">
        <v>9</v>
      </c>
      <c r="B8" t="s">
        <v>1068</v>
      </c>
      <c r="C8" t="s">
        <v>3</v>
      </c>
      <c r="D8">
        <v>13.15</v>
      </c>
      <c r="E8">
        <v>1</v>
      </c>
      <c r="F8">
        <v>1</v>
      </c>
      <c r="G8" s="1">
        <v>104000</v>
      </c>
      <c r="H8" s="1">
        <v>131000</v>
      </c>
      <c r="I8" s="1">
        <f t="shared" si="0"/>
        <v>1.2596153846153846</v>
      </c>
    </row>
    <row r="9" spans="1:9">
      <c r="A9" t="s">
        <v>10</v>
      </c>
      <c r="B9" t="s">
        <v>1068</v>
      </c>
      <c r="C9" t="s">
        <v>3</v>
      </c>
      <c r="D9">
        <v>7.13</v>
      </c>
      <c r="E9">
        <v>2</v>
      </c>
      <c r="F9">
        <v>3</v>
      </c>
      <c r="G9" s="1">
        <v>304000</v>
      </c>
      <c r="H9" s="1">
        <v>723000</v>
      </c>
      <c r="I9" s="1">
        <f t="shared" si="0"/>
        <v>2.3782894736842106</v>
      </c>
    </row>
    <row r="10" spans="1:9">
      <c r="A10" t="s">
        <v>11</v>
      </c>
      <c r="B10" t="s">
        <v>1068</v>
      </c>
      <c r="C10" t="s">
        <v>3</v>
      </c>
      <c r="D10">
        <v>10.09</v>
      </c>
      <c r="E10">
        <v>3</v>
      </c>
      <c r="F10">
        <v>3</v>
      </c>
      <c r="G10" s="1">
        <v>259000</v>
      </c>
      <c r="H10" s="1">
        <v>384000</v>
      </c>
      <c r="I10" s="1">
        <f t="shared" si="0"/>
        <v>1.4826254826254825</v>
      </c>
    </row>
    <row r="11" spans="1:9">
      <c r="A11" t="s">
        <v>12</v>
      </c>
      <c r="B11" t="s">
        <v>1068</v>
      </c>
      <c r="C11" t="s">
        <v>3</v>
      </c>
      <c r="D11">
        <v>11.32</v>
      </c>
      <c r="E11">
        <v>0</v>
      </c>
      <c r="F11">
        <v>1</v>
      </c>
      <c r="G11" s="1">
        <v>13900</v>
      </c>
      <c r="H11" s="1">
        <v>14700</v>
      </c>
      <c r="I11" s="1">
        <f t="shared" si="0"/>
        <v>1.0575539568345325</v>
      </c>
    </row>
    <row r="12" spans="1:9">
      <c r="A12" t="s">
        <v>13</v>
      </c>
      <c r="B12" t="s">
        <v>1068</v>
      </c>
      <c r="C12" t="s">
        <v>3</v>
      </c>
      <c r="D12">
        <v>10.86</v>
      </c>
      <c r="E12">
        <v>0</v>
      </c>
      <c r="F12">
        <v>1</v>
      </c>
      <c r="G12" s="1">
        <v>10100</v>
      </c>
      <c r="H12" s="1">
        <v>23900</v>
      </c>
      <c r="I12" s="1">
        <f t="shared" si="0"/>
        <v>2.3663366336633662</v>
      </c>
    </row>
    <row r="13" spans="1:9">
      <c r="A13" t="s">
        <v>14</v>
      </c>
      <c r="B13" t="s">
        <v>1068</v>
      </c>
      <c r="C13" t="s">
        <v>3</v>
      </c>
      <c r="D13">
        <v>10.48</v>
      </c>
      <c r="E13">
        <v>2</v>
      </c>
      <c r="F13">
        <v>1</v>
      </c>
      <c r="G13" s="1">
        <v>496000</v>
      </c>
      <c r="H13" s="1">
        <v>963000</v>
      </c>
      <c r="I13" s="1">
        <f t="shared" si="0"/>
        <v>1.9415322580645162</v>
      </c>
    </row>
    <row r="14" spans="1:9">
      <c r="A14" t="s">
        <v>15</v>
      </c>
      <c r="B14" t="s">
        <v>1068</v>
      </c>
      <c r="C14" t="s">
        <v>3</v>
      </c>
      <c r="D14">
        <v>7.64</v>
      </c>
      <c r="E14">
        <v>0</v>
      </c>
      <c r="F14">
        <v>2</v>
      </c>
      <c r="G14" s="1">
        <v>58500</v>
      </c>
      <c r="H14" s="1">
        <v>132000</v>
      </c>
      <c r="I14" s="1">
        <f t="shared" si="0"/>
        <v>2.2564102564102564</v>
      </c>
    </row>
    <row r="15" spans="1:9">
      <c r="A15" t="s">
        <v>16</v>
      </c>
      <c r="B15" t="s">
        <v>1068</v>
      </c>
      <c r="C15" t="s">
        <v>3</v>
      </c>
      <c r="D15">
        <v>8.23</v>
      </c>
      <c r="E15">
        <v>1</v>
      </c>
      <c r="F15">
        <v>0</v>
      </c>
      <c r="G15" s="1">
        <v>33400</v>
      </c>
      <c r="H15" s="1">
        <v>106000</v>
      </c>
      <c r="I15" s="1">
        <f t="shared" si="0"/>
        <v>3.1736526946107784</v>
      </c>
    </row>
    <row r="16" spans="1:9">
      <c r="A16" t="s">
        <v>17</v>
      </c>
      <c r="B16" t="s">
        <v>1068</v>
      </c>
      <c r="C16" t="s">
        <v>3</v>
      </c>
      <c r="D16">
        <v>13.1</v>
      </c>
      <c r="E16">
        <v>0</v>
      </c>
      <c r="F16">
        <v>1</v>
      </c>
      <c r="G16" s="1">
        <v>189000</v>
      </c>
      <c r="H16" s="1">
        <v>361000</v>
      </c>
      <c r="I16" s="1">
        <f t="shared" si="0"/>
        <v>1.91005291005291</v>
      </c>
    </row>
    <row r="17" spans="1:9">
      <c r="A17" t="s">
        <v>18</v>
      </c>
      <c r="B17" t="s">
        <v>1068</v>
      </c>
      <c r="C17" t="s">
        <v>3</v>
      </c>
      <c r="D17">
        <v>15.58</v>
      </c>
      <c r="E17">
        <v>1</v>
      </c>
      <c r="F17">
        <v>1</v>
      </c>
      <c r="G17" s="1">
        <v>482000</v>
      </c>
      <c r="H17" s="1">
        <v>537000</v>
      </c>
      <c r="I17" s="1">
        <f t="shared" si="0"/>
        <v>1.1141078838174274</v>
      </c>
    </row>
    <row r="18" spans="1:9">
      <c r="A18" t="s">
        <v>19</v>
      </c>
      <c r="B18" t="s">
        <v>1068</v>
      </c>
      <c r="C18" t="s">
        <v>3</v>
      </c>
      <c r="D18">
        <v>8.0500000000000007</v>
      </c>
      <c r="E18">
        <v>0</v>
      </c>
      <c r="F18">
        <v>1</v>
      </c>
      <c r="G18" s="1">
        <v>12000</v>
      </c>
      <c r="H18" s="1">
        <v>25700</v>
      </c>
      <c r="I18" s="1">
        <f t="shared" si="0"/>
        <v>2.1416666666666666</v>
      </c>
    </row>
    <row r="19" spans="1:9">
      <c r="A19" t="s">
        <v>20</v>
      </c>
      <c r="B19" t="s">
        <v>1068</v>
      </c>
      <c r="C19" t="s">
        <v>3</v>
      </c>
      <c r="D19">
        <v>10.64</v>
      </c>
      <c r="E19">
        <v>0</v>
      </c>
      <c r="F19">
        <v>1</v>
      </c>
      <c r="G19" s="1">
        <v>14100</v>
      </c>
      <c r="H19" s="1">
        <v>22700</v>
      </c>
      <c r="I19" s="1">
        <f t="shared" si="0"/>
        <v>1.6099290780141844</v>
      </c>
    </row>
    <row r="20" spans="1:9">
      <c r="A20" t="s">
        <v>21</v>
      </c>
      <c r="B20" t="s">
        <v>1068</v>
      </c>
      <c r="C20" t="s">
        <v>3</v>
      </c>
      <c r="D20">
        <v>4.99</v>
      </c>
      <c r="E20">
        <v>2</v>
      </c>
      <c r="F20">
        <v>3</v>
      </c>
      <c r="G20" s="1">
        <v>253000</v>
      </c>
      <c r="H20" s="1">
        <v>505000</v>
      </c>
      <c r="I20" s="1">
        <f t="shared" si="0"/>
        <v>1.9960474308300395</v>
      </c>
    </row>
    <row r="21" spans="1:9">
      <c r="A21" t="s">
        <v>22</v>
      </c>
      <c r="B21" t="s">
        <v>1068</v>
      </c>
      <c r="C21" t="s">
        <v>3</v>
      </c>
      <c r="D21">
        <v>625.01</v>
      </c>
      <c r="E21">
        <v>0</v>
      </c>
      <c r="F21">
        <v>3</v>
      </c>
      <c r="G21" s="1">
        <v>118000</v>
      </c>
      <c r="H21" s="1">
        <v>231000</v>
      </c>
      <c r="I21" s="1">
        <f t="shared" si="0"/>
        <v>1.9576271186440677</v>
      </c>
    </row>
    <row r="22" spans="1:9">
      <c r="A22" t="s">
        <v>23</v>
      </c>
      <c r="B22" t="s">
        <v>1068</v>
      </c>
      <c r="C22" t="s">
        <v>3</v>
      </c>
      <c r="D22">
        <v>10.38</v>
      </c>
      <c r="E22">
        <v>0</v>
      </c>
      <c r="F22">
        <v>1</v>
      </c>
      <c r="G22" s="1">
        <v>35800</v>
      </c>
      <c r="H22" s="1">
        <v>27200</v>
      </c>
      <c r="I22" s="1">
        <f t="shared" si="0"/>
        <v>0.75977653631284914</v>
      </c>
    </row>
    <row r="23" spans="1:9">
      <c r="A23" t="s">
        <v>24</v>
      </c>
      <c r="B23" t="s">
        <v>1068</v>
      </c>
      <c r="C23" t="s">
        <v>3</v>
      </c>
      <c r="D23">
        <v>6.25</v>
      </c>
      <c r="E23">
        <v>1</v>
      </c>
      <c r="F23">
        <v>1</v>
      </c>
      <c r="G23" s="1">
        <v>589000</v>
      </c>
      <c r="H23" s="1">
        <v>1230000</v>
      </c>
      <c r="I23" s="1">
        <f t="shared" si="0"/>
        <v>2.0882852292020373</v>
      </c>
    </row>
    <row r="24" spans="1:9">
      <c r="A24" t="s">
        <v>25</v>
      </c>
      <c r="B24" t="s">
        <v>1068</v>
      </c>
      <c r="C24" t="s">
        <v>3</v>
      </c>
      <c r="D24">
        <v>7.03</v>
      </c>
      <c r="E24">
        <v>4</v>
      </c>
      <c r="F24">
        <v>4</v>
      </c>
      <c r="G24" s="1">
        <v>2960000</v>
      </c>
      <c r="H24" s="1">
        <v>5670000</v>
      </c>
      <c r="I24" s="1">
        <f t="shared" si="0"/>
        <v>1.9155405405405406</v>
      </c>
    </row>
    <row r="25" spans="1:9">
      <c r="A25" t="s">
        <v>26</v>
      </c>
      <c r="B25" t="s">
        <v>1069</v>
      </c>
      <c r="C25" t="s">
        <v>27</v>
      </c>
      <c r="D25">
        <v>5.76</v>
      </c>
      <c r="E25">
        <v>1</v>
      </c>
      <c r="F25">
        <v>1</v>
      </c>
      <c r="G25" s="1">
        <v>173000</v>
      </c>
      <c r="H25" s="1">
        <v>381000</v>
      </c>
      <c r="I25" s="1">
        <f t="shared" si="0"/>
        <v>2.2023121387283235</v>
      </c>
    </row>
    <row r="26" spans="1:9">
      <c r="A26" t="s">
        <v>28</v>
      </c>
      <c r="B26" t="s">
        <v>1069</v>
      </c>
      <c r="C26" t="s">
        <v>27</v>
      </c>
      <c r="D26">
        <v>6.69</v>
      </c>
      <c r="E26">
        <v>0</v>
      </c>
      <c r="F26">
        <v>1</v>
      </c>
      <c r="G26" s="1">
        <v>28500</v>
      </c>
      <c r="H26" s="1">
        <v>59400</v>
      </c>
      <c r="I26" s="1">
        <f t="shared" si="0"/>
        <v>2.0842105263157893</v>
      </c>
    </row>
    <row r="27" spans="1:9">
      <c r="A27" t="s">
        <v>29</v>
      </c>
      <c r="B27" t="s">
        <v>1069</v>
      </c>
      <c r="C27" t="s">
        <v>27</v>
      </c>
      <c r="D27">
        <v>9.92</v>
      </c>
      <c r="E27">
        <v>1</v>
      </c>
      <c r="F27">
        <v>1</v>
      </c>
      <c r="G27" s="1">
        <v>32900</v>
      </c>
      <c r="H27" s="1">
        <v>51600</v>
      </c>
      <c r="I27" s="1">
        <f t="shared" si="0"/>
        <v>1.56838905775076</v>
      </c>
    </row>
    <row r="28" spans="1:9">
      <c r="A28" t="s">
        <v>30</v>
      </c>
      <c r="B28" t="s">
        <v>1070</v>
      </c>
      <c r="C28" t="s">
        <v>31</v>
      </c>
      <c r="D28">
        <v>8.49</v>
      </c>
      <c r="E28">
        <v>0</v>
      </c>
      <c r="F28">
        <v>1</v>
      </c>
      <c r="G28" s="1">
        <v>46400</v>
      </c>
      <c r="H28" s="1">
        <v>86500</v>
      </c>
      <c r="I28" s="1">
        <f t="shared" si="0"/>
        <v>1.8642241379310345</v>
      </c>
    </row>
    <row r="29" spans="1:9">
      <c r="A29" t="s">
        <v>32</v>
      </c>
      <c r="B29" t="s">
        <v>1070</v>
      </c>
      <c r="C29" t="s">
        <v>31</v>
      </c>
      <c r="D29">
        <v>11.38</v>
      </c>
      <c r="E29">
        <v>0</v>
      </c>
      <c r="F29">
        <v>1</v>
      </c>
      <c r="G29" s="1">
        <v>83300</v>
      </c>
      <c r="H29" s="1">
        <v>145000</v>
      </c>
      <c r="I29" s="1">
        <f t="shared" si="0"/>
        <v>1.7406962785114046</v>
      </c>
    </row>
    <row r="30" spans="1:9">
      <c r="A30" t="s">
        <v>33</v>
      </c>
      <c r="B30" t="s">
        <v>1070</v>
      </c>
      <c r="C30" t="s">
        <v>31</v>
      </c>
      <c r="D30">
        <v>6.64</v>
      </c>
      <c r="E30">
        <v>0</v>
      </c>
      <c r="F30">
        <v>1</v>
      </c>
      <c r="G30" s="1">
        <v>53400</v>
      </c>
      <c r="H30" s="1">
        <v>5430</v>
      </c>
      <c r="I30" s="1">
        <f t="shared" si="0"/>
        <v>0.10168539325842697</v>
      </c>
    </row>
    <row r="31" spans="1:9">
      <c r="A31" t="s">
        <v>34</v>
      </c>
      <c r="B31" t="s">
        <v>1070</v>
      </c>
      <c r="C31" t="s">
        <v>31</v>
      </c>
      <c r="D31">
        <v>13.08</v>
      </c>
      <c r="E31">
        <v>0</v>
      </c>
      <c r="F31">
        <v>1</v>
      </c>
      <c r="G31" s="1">
        <v>11200</v>
      </c>
      <c r="H31" s="1">
        <v>19600</v>
      </c>
      <c r="I31" s="1">
        <f t="shared" si="0"/>
        <v>1.75</v>
      </c>
    </row>
    <row r="32" spans="1:9">
      <c r="A32" t="s">
        <v>35</v>
      </c>
      <c r="B32" t="s">
        <v>1070</v>
      </c>
      <c r="C32" t="s">
        <v>31</v>
      </c>
      <c r="D32">
        <v>9.34</v>
      </c>
      <c r="E32">
        <v>0</v>
      </c>
      <c r="F32">
        <v>1</v>
      </c>
      <c r="G32" s="1">
        <v>231000</v>
      </c>
      <c r="H32" s="1">
        <v>394000</v>
      </c>
      <c r="I32" s="1">
        <f t="shared" si="0"/>
        <v>1.7056277056277056</v>
      </c>
    </row>
    <row r="33" spans="1:9">
      <c r="A33" t="s">
        <v>36</v>
      </c>
      <c r="B33" t="s">
        <v>1070</v>
      </c>
      <c r="C33" t="s">
        <v>31</v>
      </c>
      <c r="D33">
        <v>8.3699999999999992</v>
      </c>
      <c r="E33">
        <v>0</v>
      </c>
      <c r="F33">
        <v>1</v>
      </c>
      <c r="G33" s="1">
        <v>18200</v>
      </c>
      <c r="H33" s="1">
        <v>24300</v>
      </c>
      <c r="I33" s="1">
        <f t="shared" si="0"/>
        <v>1.3351648351648351</v>
      </c>
    </row>
    <row r="34" spans="1:9">
      <c r="A34" t="s">
        <v>37</v>
      </c>
      <c r="B34" t="s">
        <v>1070</v>
      </c>
      <c r="C34" t="s">
        <v>31</v>
      </c>
      <c r="D34">
        <v>7.31</v>
      </c>
      <c r="E34">
        <v>2</v>
      </c>
      <c r="F34">
        <v>2</v>
      </c>
      <c r="G34" s="1">
        <v>201000</v>
      </c>
      <c r="H34" s="1">
        <v>352000</v>
      </c>
      <c r="I34" s="1">
        <f t="shared" si="0"/>
        <v>1.7512437810945274</v>
      </c>
    </row>
    <row r="35" spans="1:9">
      <c r="A35" t="s">
        <v>38</v>
      </c>
      <c r="B35" t="s">
        <v>1070</v>
      </c>
      <c r="C35" t="s">
        <v>31</v>
      </c>
      <c r="D35">
        <v>7.14</v>
      </c>
      <c r="E35">
        <v>0</v>
      </c>
      <c r="F35">
        <v>1</v>
      </c>
      <c r="G35" s="1">
        <v>5500</v>
      </c>
      <c r="H35" s="1">
        <v>17200</v>
      </c>
      <c r="I35" s="1">
        <f t="shared" si="0"/>
        <v>3.1272727272727274</v>
      </c>
    </row>
    <row r="36" spans="1:9">
      <c r="A36" t="s">
        <v>39</v>
      </c>
      <c r="B36" t="s">
        <v>1070</v>
      </c>
      <c r="C36" t="s">
        <v>31</v>
      </c>
      <c r="D36">
        <v>11.81</v>
      </c>
      <c r="E36">
        <v>1</v>
      </c>
      <c r="F36">
        <v>1</v>
      </c>
      <c r="G36" s="1">
        <v>26600</v>
      </c>
      <c r="H36" s="1">
        <v>91100</v>
      </c>
      <c r="I36" s="1">
        <f t="shared" si="0"/>
        <v>3.4248120300751879</v>
      </c>
    </row>
    <row r="37" spans="1:9">
      <c r="A37" t="s">
        <v>40</v>
      </c>
      <c r="B37" t="s">
        <v>1070</v>
      </c>
      <c r="C37" t="s">
        <v>31</v>
      </c>
      <c r="D37">
        <v>6.96</v>
      </c>
      <c r="E37">
        <v>0</v>
      </c>
      <c r="F37">
        <v>1</v>
      </c>
      <c r="G37" s="1">
        <v>245000</v>
      </c>
      <c r="H37" s="1">
        <v>383000</v>
      </c>
      <c r="I37" s="1">
        <f t="shared" si="0"/>
        <v>1.5632653061224491</v>
      </c>
    </row>
    <row r="38" spans="1:9">
      <c r="A38" t="s">
        <v>41</v>
      </c>
      <c r="B38" t="s">
        <v>1070</v>
      </c>
      <c r="C38" t="s">
        <v>31</v>
      </c>
      <c r="D38">
        <v>6.09</v>
      </c>
      <c r="E38">
        <v>0</v>
      </c>
      <c r="F38">
        <v>1</v>
      </c>
      <c r="G38" s="1">
        <v>33200</v>
      </c>
      <c r="H38" s="1">
        <v>83200</v>
      </c>
      <c r="I38" s="1">
        <f t="shared" si="0"/>
        <v>2.5060240963855422</v>
      </c>
    </row>
    <row r="39" spans="1:9">
      <c r="A39" t="s">
        <v>42</v>
      </c>
      <c r="B39" t="s">
        <v>1070</v>
      </c>
      <c r="C39" t="s">
        <v>31</v>
      </c>
      <c r="D39">
        <v>14.17</v>
      </c>
      <c r="E39">
        <v>0</v>
      </c>
      <c r="F39">
        <v>3</v>
      </c>
      <c r="G39" s="1">
        <v>29000</v>
      </c>
      <c r="H39" s="1">
        <v>61800</v>
      </c>
      <c r="I39" s="1">
        <f t="shared" si="0"/>
        <v>2.1310344827586207</v>
      </c>
    </row>
    <row r="40" spans="1:9">
      <c r="A40" t="s">
        <v>43</v>
      </c>
      <c r="B40" t="s">
        <v>1070</v>
      </c>
      <c r="C40" t="s">
        <v>31</v>
      </c>
      <c r="D40">
        <v>9.4600000000000009</v>
      </c>
      <c r="E40">
        <v>0</v>
      </c>
      <c r="F40">
        <v>1</v>
      </c>
      <c r="G40" s="1">
        <v>16500</v>
      </c>
      <c r="H40" s="1">
        <v>40300</v>
      </c>
      <c r="I40" s="1">
        <f t="shared" si="0"/>
        <v>2.4424242424242424</v>
      </c>
    </row>
    <row r="41" spans="1:9">
      <c r="A41" t="s">
        <v>44</v>
      </c>
      <c r="B41" t="s">
        <v>1071</v>
      </c>
      <c r="C41" t="s">
        <v>45</v>
      </c>
      <c r="D41">
        <v>10.76</v>
      </c>
      <c r="E41">
        <v>0</v>
      </c>
      <c r="F41">
        <v>1</v>
      </c>
      <c r="G41" s="1">
        <v>40400</v>
      </c>
      <c r="H41" s="1">
        <v>84100</v>
      </c>
      <c r="I41" s="1">
        <f t="shared" si="0"/>
        <v>2.0816831683168315</v>
      </c>
    </row>
    <row r="42" spans="1:9">
      <c r="A42" t="s">
        <v>46</v>
      </c>
      <c r="B42" t="s">
        <v>1071</v>
      </c>
      <c r="C42" t="s">
        <v>45</v>
      </c>
      <c r="D42">
        <v>7.4</v>
      </c>
      <c r="E42">
        <v>0</v>
      </c>
      <c r="F42">
        <v>1</v>
      </c>
      <c r="G42" s="1">
        <v>25200</v>
      </c>
      <c r="H42" s="1">
        <v>73100</v>
      </c>
      <c r="I42" s="1">
        <f t="shared" si="0"/>
        <v>2.9007936507936507</v>
      </c>
    </row>
    <row r="43" spans="1:9">
      <c r="A43" t="s">
        <v>47</v>
      </c>
      <c r="B43" t="s">
        <v>1072</v>
      </c>
      <c r="C43" t="s">
        <v>48</v>
      </c>
      <c r="D43">
        <v>9.81</v>
      </c>
      <c r="E43">
        <v>0</v>
      </c>
      <c r="F43">
        <v>1</v>
      </c>
      <c r="G43" s="1">
        <v>19200</v>
      </c>
      <c r="H43" s="1">
        <v>76600</v>
      </c>
      <c r="I43" s="1">
        <f t="shared" si="0"/>
        <v>3.9895833333333335</v>
      </c>
    </row>
    <row r="44" spans="1:9">
      <c r="A44" t="s">
        <v>49</v>
      </c>
      <c r="B44" t="s">
        <v>1072</v>
      </c>
      <c r="C44" t="s">
        <v>48</v>
      </c>
      <c r="D44">
        <v>9.67</v>
      </c>
      <c r="E44">
        <v>0</v>
      </c>
      <c r="F44">
        <v>2</v>
      </c>
      <c r="G44" s="1">
        <v>42900</v>
      </c>
      <c r="H44" s="1">
        <v>199000</v>
      </c>
      <c r="I44" s="1">
        <f t="shared" si="0"/>
        <v>4.6386946386946386</v>
      </c>
    </row>
    <row r="45" spans="1:9">
      <c r="A45" t="s">
        <v>50</v>
      </c>
      <c r="B45" t="s">
        <v>1072</v>
      </c>
      <c r="C45" t="s">
        <v>48</v>
      </c>
      <c r="D45">
        <v>10.26</v>
      </c>
      <c r="E45">
        <v>1</v>
      </c>
      <c r="F45">
        <v>1</v>
      </c>
      <c r="G45" s="1">
        <v>35900</v>
      </c>
      <c r="H45" s="1">
        <v>139000</v>
      </c>
      <c r="I45" s="1">
        <f t="shared" si="0"/>
        <v>3.8718662952646241</v>
      </c>
    </row>
    <row r="46" spans="1:9">
      <c r="A46" t="s">
        <v>51</v>
      </c>
      <c r="B46" t="s">
        <v>1072</v>
      </c>
      <c r="C46" t="s">
        <v>48</v>
      </c>
      <c r="D46">
        <v>9.02</v>
      </c>
      <c r="E46">
        <v>0</v>
      </c>
      <c r="F46">
        <v>1</v>
      </c>
      <c r="G46" s="1">
        <v>41500</v>
      </c>
      <c r="H46" s="1">
        <v>151000</v>
      </c>
      <c r="I46" s="1">
        <f t="shared" si="0"/>
        <v>3.6385542168674698</v>
      </c>
    </row>
    <row r="47" spans="1:9">
      <c r="A47" t="s">
        <v>52</v>
      </c>
      <c r="B47" t="s">
        <v>1072</v>
      </c>
      <c r="C47" t="s">
        <v>48</v>
      </c>
      <c r="D47">
        <v>9.1</v>
      </c>
      <c r="E47">
        <v>0</v>
      </c>
      <c r="F47">
        <v>1</v>
      </c>
      <c r="G47" s="1">
        <v>11500</v>
      </c>
      <c r="H47" s="1">
        <v>425000</v>
      </c>
      <c r="I47" s="1">
        <f t="shared" si="0"/>
        <v>36.956521739130437</v>
      </c>
    </row>
    <row r="48" spans="1:9">
      <c r="A48" t="s">
        <v>53</v>
      </c>
      <c r="B48" t="s">
        <v>1072</v>
      </c>
      <c r="C48" t="s">
        <v>48</v>
      </c>
      <c r="D48">
        <v>10.14</v>
      </c>
      <c r="E48">
        <v>1</v>
      </c>
      <c r="F48">
        <v>2</v>
      </c>
      <c r="G48" s="1">
        <v>49500</v>
      </c>
      <c r="H48" s="1">
        <v>183000</v>
      </c>
      <c r="I48" s="1">
        <f t="shared" si="0"/>
        <v>3.6969696969696968</v>
      </c>
    </row>
    <row r="49" spans="1:9">
      <c r="A49" t="s">
        <v>54</v>
      </c>
      <c r="B49" t="s">
        <v>1072</v>
      </c>
      <c r="C49" t="s">
        <v>48</v>
      </c>
      <c r="D49">
        <v>11.02</v>
      </c>
      <c r="E49">
        <v>0</v>
      </c>
      <c r="F49">
        <v>1</v>
      </c>
      <c r="G49" s="1">
        <v>16400</v>
      </c>
      <c r="H49" s="1">
        <v>52700</v>
      </c>
      <c r="I49" s="1">
        <f t="shared" si="0"/>
        <v>3.2134146341463414</v>
      </c>
    </row>
    <row r="50" spans="1:9">
      <c r="A50" t="s">
        <v>55</v>
      </c>
      <c r="B50" t="s">
        <v>1072</v>
      </c>
      <c r="C50" t="s">
        <v>48</v>
      </c>
      <c r="D50">
        <v>4.42</v>
      </c>
      <c r="E50">
        <v>0</v>
      </c>
      <c r="F50">
        <v>1</v>
      </c>
      <c r="G50" s="1">
        <v>53500</v>
      </c>
      <c r="H50" s="1">
        <v>222000</v>
      </c>
      <c r="I50" s="1">
        <f t="shared" si="0"/>
        <v>4.1495327102803738</v>
      </c>
    </row>
    <row r="51" spans="1:9">
      <c r="A51" t="s">
        <v>56</v>
      </c>
      <c r="B51" t="s">
        <v>1072</v>
      </c>
      <c r="C51" t="s">
        <v>48</v>
      </c>
      <c r="D51">
        <v>7.37</v>
      </c>
      <c r="E51">
        <v>0</v>
      </c>
      <c r="F51">
        <v>1</v>
      </c>
      <c r="G51" s="1">
        <v>8650</v>
      </c>
      <c r="H51" s="1">
        <v>25200</v>
      </c>
      <c r="I51" s="1">
        <f t="shared" si="0"/>
        <v>2.9132947976878611</v>
      </c>
    </row>
    <row r="52" spans="1:9">
      <c r="A52" t="s">
        <v>57</v>
      </c>
      <c r="B52" t="s">
        <v>1072</v>
      </c>
      <c r="C52" t="s">
        <v>48</v>
      </c>
      <c r="D52">
        <v>9.66</v>
      </c>
      <c r="E52">
        <v>1</v>
      </c>
      <c r="F52">
        <v>1</v>
      </c>
      <c r="G52" s="1">
        <v>38000</v>
      </c>
      <c r="H52" s="1">
        <v>88100</v>
      </c>
      <c r="I52" s="1">
        <f t="shared" si="0"/>
        <v>2.3184210526315789</v>
      </c>
    </row>
    <row r="53" spans="1:9">
      <c r="A53" t="s">
        <v>58</v>
      </c>
      <c r="B53" t="s">
        <v>1072</v>
      </c>
      <c r="C53" t="s">
        <v>48</v>
      </c>
      <c r="D53">
        <v>5.93</v>
      </c>
      <c r="E53">
        <v>1</v>
      </c>
      <c r="F53">
        <v>2</v>
      </c>
      <c r="G53" s="1">
        <v>73000</v>
      </c>
      <c r="H53" s="1">
        <v>223000</v>
      </c>
      <c r="I53" s="1">
        <f t="shared" si="0"/>
        <v>3.0547945205479454</v>
      </c>
    </row>
    <row r="54" spans="1:9">
      <c r="A54" t="s">
        <v>59</v>
      </c>
      <c r="B54" t="s">
        <v>1072</v>
      </c>
      <c r="C54" t="s">
        <v>48</v>
      </c>
      <c r="D54">
        <v>8.4600000000000009</v>
      </c>
      <c r="E54">
        <v>0</v>
      </c>
      <c r="F54">
        <v>1</v>
      </c>
      <c r="G54" s="1">
        <v>14700</v>
      </c>
      <c r="H54" s="1">
        <v>80400</v>
      </c>
      <c r="I54" s="1">
        <f t="shared" si="0"/>
        <v>5.4693877551020407</v>
      </c>
    </row>
    <row r="55" spans="1:9">
      <c r="A55" t="s">
        <v>60</v>
      </c>
      <c r="B55" t="s">
        <v>1072</v>
      </c>
      <c r="C55" t="s">
        <v>48</v>
      </c>
      <c r="D55">
        <v>7.89</v>
      </c>
      <c r="E55">
        <v>0</v>
      </c>
      <c r="F55">
        <v>1</v>
      </c>
      <c r="G55" s="1">
        <v>23500</v>
      </c>
      <c r="H55" s="1">
        <v>79300</v>
      </c>
      <c r="I55" s="1">
        <f t="shared" si="0"/>
        <v>3.3744680851063831</v>
      </c>
    </row>
    <row r="56" spans="1:9">
      <c r="A56" t="s">
        <v>61</v>
      </c>
      <c r="B56" t="s">
        <v>1072</v>
      </c>
      <c r="C56" t="s">
        <v>48</v>
      </c>
      <c r="D56">
        <v>7.46</v>
      </c>
      <c r="E56">
        <v>1</v>
      </c>
      <c r="F56">
        <v>1</v>
      </c>
      <c r="G56" s="1">
        <v>112000</v>
      </c>
      <c r="H56" s="1">
        <v>286000</v>
      </c>
      <c r="I56" s="1">
        <f t="shared" si="0"/>
        <v>2.5535714285714284</v>
      </c>
    </row>
    <row r="57" spans="1:9">
      <c r="A57" t="s">
        <v>62</v>
      </c>
      <c r="B57" t="s">
        <v>1072</v>
      </c>
      <c r="C57" t="s">
        <v>48</v>
      </c>
      <c r="D57">
        <v>10.79</v>
      </c>
      <c r="E57">
        <v>0</v>
      </c>
      <c r="F57">
        <v>1</v>
      </c>
      <c r="G57" s="1">
        <v>93200</v>
      </c>
      <c r="H57" s="1">
        <v>131000</v>
      </c>
      <c r="I57" s="1">
        <f t="shared" si="0"/>
        <v>1.405579399141631</v>
      </c>
    </row>
    <row r="58" spans="1:9">
      <c r="A58" t="s">
        <v>63</v>
      </c>
      <c r="B58" t="s">
        <v>1072</v>
      </c>
      <c r="C58" t="s">
        <v>48</v>
      </c>
      <c r="D58">
        <v>12.74</v>
      </c>
      <c r="E58">
        <v>0</v>
      </c>
      <c r="F58">
        <v>1</v>
      </c>
      <c r="G58" s="1">
        <v>47700</v>
      </c>
      <c r="H58" s="1">
        <v>65100</v>
      </c>
      <c r="I58" s="1">
        <f t="shared" si="0"/>
        <v>1.3647798742138364</v>
      </c>
    </row>
    <row r="59" spans="1:9">
      <c r="A59" t="s">
        <v>64</v>
      </c>
      <c r="B59" t="s">
        <v>1072</v>
      </c>
      <c r="C59" t="s">
        <v>48</v>
      </c>
      <c r="D59">
        <v>12.46</v>
      </c>
      <c r="E59">
        <v>1</v>
      </c>
      <c r="F59">
        <v>1</v>
      </c>
      <c r="G59" s="1">
        <v>46400</v>
      </c>
      <c r="H59" s="1">
        <v>171000</v>
      </c>
      <c r="I59" s="1">
        <f t="shared" si="0"/>
        <v>3.6853448275862069</v>
      </c>
    </row>
    <row r="60" spans="1:9">
      <c r="A60" t="s">
        <v>65</v>
      </c>
      <c r="B60" t="s">
        <v>1072</v>
      </c>
      <c r="C60" t="s">
        <v>48</v>
      </c>
      <c r="D60">
        <v>9.61</v>
      </c>
      <c r="E60">
        <v>0</v>
      </c>
      <c r="F60">
        <v>1</v>
      </c>
      <c r="G60" s="1">
        <v>9610</v>
      </c>
      <c r="H60" s="1">
        <v>38100</v>
      </c>
      <c r="I60" s="1">
        <f t="shared" si="0"/>
        <v>3.9646201873048907</v>
      </c>
    </row>
    <row r="61" spans="1:9">
      <c r="A61" t="s">
        <v>66</v>
      </c>
      <c r="B61" t="s">
        <v>1072</v>
      </c>
      <c r="C61" t="s">
        <v>48</v>
      </c>
      <c r="D61">
        <v>9.23</v>
      </c>
      <c r="E61">
        <v>0</v>
      </c>
      <c r="F61">
        <v>1</v>
      </c>
      <c r="G61" s="1">
        <v>7750</v>
      </c>
      <c r="H61" s="1">
        <v>57500</v>
      </c>
      <c r="I61" s="1">
        <f t="shared" si="0"/>
        <v>7.419354838709677</v>
      </c>
    </row>
    <row r="62" spans="1:9">
      <c r="A62" t="s">
        <v>67</v>
      </c>
      <c r="B62" t="s">
        <v>1072</v>
      </c>
      <c r="C62" t="s">
        <v>48</v>
      </c>
      <c r="D62">
        <v>7.17</v>
      </c>
      <c r="E62">
        <v>0</v>
      </c>
      <c r="F62">
        <v>1</v>
      </c>
      <c r="G62" s="1">
        <v>20700</v>
      </c>
      <c r="H62" s="1">
        <v>105000</v>
      </c>
      <c r="I62" s="1">
        <f t="shared" si="0"/>
        <v>5.0724637681159424</v>
      </c>
    </row>
    <row r="63" spans="1:9">
      <c r="A63" t="s">
        <v>68</v>
      </c>
      <c r="B63" t="s">
        <v>1072</v>
      </c>
      <c r="C63" t="s">
        <v>48</v>
      </c>
      <c r="D63">
        <v>7.71</v>
      </c>
      <c r="E63">
        <v>0</v>
      </c>
      <c r="F63">
        <v>1</v>
      </c>
      <c r="G63" s="1">
        <v>76300</v>
      </c>
      <c r="H63" s="1">
        <v>1000</v>
      </c>
      <c r="I63" s="1">
        <f t="shared" si="0"/>
        <v>1.310615989515072E-2</v>
      </c>
    </row>
    <row r="64" spans="1:9">
      <c r="A64" t="s">
        <v>69</v>
      </c>
      <c r="B64" t="s">
        <v>1072</v>
      </c>
      <c r="C64" t="s">
        <v>48</v>
      </c>
      <c r="D64">
        <v>9.8000000000000007</v>
      </c>
      <c r="E64">
        <v>1</v>
      </c>
      <c r="F64">
        <v>1</v>
      </c>
      <c r="G64" s="1">
        <v>98400</v>
      </c>
      <c r="H64" s="1">
        <v>221000</v>
      </c>
      <c r="I64" s="1">
        <f t="shared" si="0"/>
        <v>2.2459349593495936</v>
      </c>
    </row>
    <row r="65" spans="1:9">
      <c r="A65" t="s">
        <v>70</v>
      </c>
      <c r="B65" t="s">
        <v>1072</v>
      </c>
      <c r="C65" t="s">
        <v>48</v>
      </c>
      <c r="D65">
        <v>9.52</v>
      </c>
      <c r="E65">
        <v>0</v>
      </c>
      <c r="F65">
        <v>1</v>
      </c>
      <c r="G65" s="1">
        <v>31900</v>
      </c>
      <c r="H65" s="1">
        <v>132000</v>
      </c>
      <c r="I65" s="1">
        <f t="shared" si="0"/>
        <v>4.1379310344827589</v>
      </c>
    </row>
    <row r="66" spans="1:9">
      <c r="A66" t="s">
        <v>71</v>
      </c>
      <c r="B66" t="s">
        <v>1072</v>
      </c>
      <c r="C66" t="s">
        <v>48</v>
      </c>
      <c r="D66">
        <v>10.26</v>
      </c>
      <c r="E66">
        <v>0</v>
      </c>
      <c r="F66">
        <v>1</v>
      </c>
      <c r="G66" s="1">
        <v>1000</v>
      </c>
      <c r="H66" s="1">
        <v>35100</v>
      </c>
      <c r="I66" s="1">
        <f t="shared" si="0"/>
        <v>35.1</v>
      </c>
    </row>
    <row r="67" spans="1:9">
      <c r="A67" t="s">
        <v>72</v>
      </c>
      <c r="B67" t="s">
        <v>1072</v>
      </c>
      <c r="C67" t="s">
        <v>48</v>
      </c>
      <c r="D67">
        <v>5.83</v>
      </c>
      <c r="E67">
        <v>0</v>
      </c>
      <c r="F67">
        <v>1</v>
      </c>
      <c r="G67" s="1">
        <v>92200</v>
      </c>
      <c r="H67" s="1">
        <v>357000</v>
      </c>
      <c r="I67" s="1">
        <f t="shared" ref="I67:I130" si="1">H67/G67</f>
        <v>3.8720173535791758</v>
      </c>
    </row>
    <row r="68" spans="1:9">
      <c r="A68" t="s">
        <v>73</v>
      </c>
      <c r="B68" t="s">
        <v>1072</v>
      </c>
      <c r="C68" t="s">
        <v>48</v>
      </c>
      <c r="D68">
        <v>11.11</v>
      </c>
      <c r="E68">
        <v>0</v>
      </c>
      <c r="F68">
        <v>1</v>
      </c>
      <c r="G68" s="1">
        <v>69300</v>
      </c>
      <c r="H68" s="1">
        <v>178000</v>
      </c>
      <c r="I68" s="1">
        <f t="shared" si="1"/>
        <v>2.5685425685425685</v>
      </c>
    </row>
    <row r="69" spans="1:9">
      <c r="A69" t="s">
        <v>74</v>
      </c>
      <c r="B69" t="s">
        <v>1072</v>
      </c>
      <c r="C69" t="s">
        <v>48</v>
      </c>
      <c r="D69">
        <v>8.7799999999999994</v>
      </c>
      <c r="E69">
        <v>0</v>
      </c>
      <c r="F69">
        <v>1</v>
      </c>
      <c r="G69" s="1">
        <v>5910</v>
      </c>
      <c r="H69" s="1">
        <v>19700</v>
      </c>
      <c r="I69" s="1">
        <f t="shared" si="1"/>
        <v>3.3333333333333335</v>
      </c>
    </row>
    <row r="70" spans="1:9">
      <c r="A70" t="s">
        <v>75</v>
      </c>
      <c r="B70" t="s">
        <v>1072</v>
      </c>
      <c r="C70" t="s">
        <v>48</v>
      </c>
      <c r="D70">
        <v>9.32</v>
      </c>
      <c r="E70">
        <v>0</v>
      </c>
      <c r="F70">
        <v>1</v>
      </c>
      <c r="G70" s="1">
        <v>20300</v>
      </c>
      <c r="H70" s="1">
        <v>67500</v>
      </c>
      <c r="I70" s="1">
        <f t="shared" si="1"/>
        <v>3.3251231527093594</v>
      </c>
    </row>
    <row r="71" spans="1:9">
      <c r="A71" t="s">
        <v>76</v>
      </c>
      <c r="B71" t="s">
        <v>1073</v>
      </c>
      <c r="C71" t="s">
        <v>77</v>
      </c>
      <c r="D71">
        <v>9.3800000000000008</v>
      </c>
      <c r="E71">
        <v>0</v>
      </c>
      <c r="F71">
        <v>1</v>
      </c>
      <c r="G71" s="1">
        <v>14400</v>
      </c>
      <c r="H71" s="1">
        <v>135000</v>
      </c>
      <c r="I71" s="1">
        <f t="shared" si="1"/>
        <v>9.375</v>
      </c>
    </row>
    <row r="72" spans="1:9">
      <c r="A72" t="s">
        <v>78</v>
      </c>
      <c r="B72" t="s">
        <v>1073</v>
      </c>
      <c r="C72" t="s">
        <v>77</v>
      </c>
      <c r="D72">
        <v>6.83</v>
      </c>
      <c r="E72">
        <v>0</v>
      </c>
      <c r="F72">
        <v>1</v>
      </c>
      <c r="G72" s="1">
        <v>162000</v>
      </c>
      <c r="H72" s="1">
        <v>109000</v>
      </c>
      <c r="I72" s="1">
        <f t="shared" si="1"/>
        <v>0.6728395061728395</v>
      </c>
    </row>
    <row r="73" spans="1:9">
      <c r="A73" t="s">
        <v>79</v>
      </c>
      <c r="B73" t="s">
        <v>1073</v>
      </c>
      <c r="C73" t="s">
        <v>77</v>
      </c>
      <c r="D73">
        <v>11.59</v>
      </c>
      <c r="E73">
        <v>1</v>
      </c>
      <c r="F73">
        <v>1</v>
      </c>
      <c r="G73" s="1">
        <v>25500</v>
      </c>
      <c r="H73" s="1">
        <v>145000</v>
      </c>
      <c r="I73" s="1">
        <f t="shared" si="1"/>
        <v>5.6862745098039218</v>
      </c>
    </row>
    <row r="74" spans="1:9">
      <c r="A74" t="s">
        <v>80</v>
      </c>
      <c r="B74" t="s">
        <v>1073</v>
      </c>
      <c r="C74" t="s">
        <v>77</v>
      </c>
      <c r="D74">
        <v>964.43</v>
      </c>
      <c r="E74">
        <v>0</v>
      </c>
      <c r="F74">
        <v>1</v>
      </c>
      <c r="G74" s="1">
        <v>5590</v>
      </c>
      <c r="H74" s="1">
        <v>13400</v>
      </c>
      <c r="I74" s="1">
        <f t="shared" si="1"/>
        <v>2.3971377459749554</v>
      </c>
    </row>
    <row r="75" spans="1:9">
      <c r="A75" t="s">
        <v>81</v>
      </c>
      <c r="B75" t="s">
        <v>1073</v>
      </c>
      <c r="C75" t="s">
        <v>77</v>
      </c>
      <c r="D75">
        <v>8.5500000000000007</v>
      </c>
      <c r="E75">
        <v>0</v>
      </c>
      <c r="F75">
        <v>1</v>
      </c>
      <c r="G75" s="1">
        <v>1460</v>
      </c>
      <c r="H75" s="1">
        <v>26300</v>
      </c>
      <c r="I75" s="1">
        <f t="shared" si="1"/>
        <v>18.013698630136986</v>
      </c>
    </row>
    <row r="76" spans="1:9">
      <c r="A76" t="s">
        <v>82</v>
      </c>
      <c r="B76" t="s">
        <v>1073</v>
      </c>
      <c r="C76" t="s">
        <v>77</v>
      </c>
      <c r="D76">
        <v>11.45</v>
      </c>
      <c r="E76">
        <v>0</v>
      </c>
      <c r="F76">
        <v>1</v>
      </c>
      <c r="G76" s="1">
        <v>21900</v>
      </c>
      <c r="H76" s="1">
        <v>182000</v>
      </c>
      <c r="I76" s="1">
        <f t="shared" si="1"/>
        <v>8.3105022831050235</v>
      </c>
    </row>
    <row r="77" spans="1:9">
      <c r="A77" t="s">
        <v>83</v>
      </c>
      <c r="B77" t="s">
        <v>1073</v>
      </c>
      <c r="C77" t="s">
        <v>77</v>
      </c>
      <c r="D77">
        <v>11.17</v>
      </c>
      <c r="E77">
        <v>0</v>
      </c>
      <c r="F77">
        <v>1</v>
      </c>
      <c r="G77" s="1">
        <v>11600</v>
      </c>
      <c r="H77" s="1">
        <v>74100</v>
      </c>
      <c r="I77" s="1">
        <f t="shared" si="1"/>
        <v>6.3879310344827589</v>
      </c>
    </row>
    <row r="78" spans="1:9">
      <c r="A78" t="s">
        <v>84</v>
      </c>
      <c r="B78" t="s">
        <v>1073</v>
      </c>
      <c r="C78" t="s">
        <v>77</v>
      </c>
      <c r="D78">
        <v>7.2</v>
      </c>
      <c r="E78">
        <v>0</v>
      </c>
      <c r="F78">
        <v>1</v>
      </c>
      <c r="G78" s="1">
        <v>33000</v>
      </c>
      <c r="H78" s="1">
        <v>164000</v>
      </c>
      <c r="I78" s="1">
        <f t="shared" si="1"/>
        <v>4.9696969696969697</v>
      </c>
    </row>
    <row r="79" spans="1:9">
      <c r="A79" t="s">
        <v>85</v>
      </c>
      <c r="B79" t="s">
        <v>1073</v>
      </c>
      <c r="C79" t="s">
        <v>77</v>
      </c>
      <c r="D79">
        <v>7.36</v>
      </c>
      <c r="E79">
        <v>0</v>
      </c>
      <c r="F79">
        <v>1</v>
      </c>
      <c r="G79" s="1">
        <v>42300</v>
      </c>
      <c r="H79" s="1">
        <v>215000</v>
      </c>
      <c r="I79" s="1">
        <f t="shared" si="1"/>
        <v>5.08274231678487</v>
      </c>
    </row>
    <row r="80" spans="1:9">
      <c r="A80" t="s">
        <v>86</v>
      </c>
      <c r="B80" t="s">
        <v>1073</v>
      </c>
      <c r="C80" t="s">
        <v>77</v>
      </c>
      <c r="D80">
        <v>12.63</v>
      </c>
      <c r="E80">
        <v>1</v>
      </c>
      <c r="F80">
        <v>1</v>
      </c>
      <c r="G80" s="1">
        <v>109000</v>
      </c>
      <c r="H80" s="1">
        <v>676000</v>
      </c>
      <c r="I80" s="1">
        <f t="shared" si="1"/>
        <v>6.2018348623853212</v>
      </c>
    </row>
    <row r="81" spans="1:9">
      <c r="A81" t="s">
        <v>87</v>
      </c>
      <c r="B81" t="s">
        <v>1073</v>
      </c>
      <c r="C81" t="s">
        <v>77</v>
      </c>
      <c r="D81">
        <v>9.98</v>
      </c>
      <c r="E81">
        <v>1</v>
      </c>
      <c r="F81">
        <v>0</v>
      </c>
      <c r="G81" s="1">
        <v>31200</v>
      </c>
      <c r="H81" s="1">
        <v>194000</v>
      </c>
      <c r="I81" s="1">
        <f t="shared" si="1"/>
        <v>6.2179487179487181</v>
      </c>
    </row>
    <row r="82" spans="1:9">
      <c r="A82" t="s">
        <v>88</v>
      </c>
      <c r="B82" t="s">
        <v>1073</v>
      </c>
      <c r="C82" t="s">
        <v>77</v>
      </c>
      <c r="D82">
        <v>13.33</v>
      </c>
      <c r="E82">
        <v>0</v>
      </c>
      <c r="F82">
        <v>1</v>
      </c>
      <c r="G82" s="1">
        <v>32200</v>
      </c>
      <c r="H82" s="1">
        <v>183000</v>
      </c>
      <c r="I82" s="1">
        <f t="shared" si="1"/>
        <v>5.683229813664596</v>
      </c>
    </row>
    <row r="83" spans="1:9">
      <c r="A83" t="s">
        <v>89</v>
      </c>
      <c r="B83" t="s">
        <v>1073</v>
      </c>
      <c r="C83" t="s">
        <v>77</v>
      </c>
      <c r="D83">
        <v>8.16</v>
      </c>
      <c r="E83">
        <v>0</v>
      </c>
      <c r="F83">
        <v>2</v>
      </c>
      <c r="G83" s="1">
        <v>29400</v>
      </c>
      <c r="H83" s="1">
        <v>182000</v>
      </c>
      <c r="I83" s="1">
        <f t="shared" si="1"/>
        <v>6.1904761904761907</v>
      </c>
    </row>
    <row r="84" spans="1:9">
      <c r="A84" t="s">
        <v>90</v>
      </c>
      <c r="B84" t="s">
        <v>1073</v>
      </c>
      <c r="C84" t="s">
        <v>77</v>
      </c>
      <c r="D84">
        <v>12.32</v>
      </c>
      <c r="E84">
        <v>0</v>
      </c>
      <c r="F84">
        <v>1</v>
      </c>
      <c r="G84" s="1">
        <v>18500</v>
      </c>
      <c r="H84" s="1">
        <v>161000</v>
      </c>
      <c r="I84" s="1">
        <f t="shared" si="1"/>
        <v>8.7027027027027035</v>
      </c>
    </row>
    <row r="85" spans="1:9">
      <c r="A85" t="s">
        <v>91</v>
      </c>
      <c r="B85" t="s">
        <v>1073</v>
      </c>
      <c r="C85" t="s">
        <v>77</v>
      </c>
      <c r="D85">
        <v>12.65</v>
      </c>
      <c r="E85">
        <v>0</v>
      </c>
      <c r="F85">
        <v>1</v>
      </c>
      <c r="G85" s="1">
        <v>6640</v>
      </c>
      <c r="H85" s="1">
        <v>28800</v>
      </c>
      <c r="I85" s="1">
        <f t="shared" si="1"/>
        <v>4.3373493975903612</v>
      </c>
    </row>
    <row r="86" spans="1:9">
      <c r="A86" t="s">
        <v>92</v>
      </c>
      <c r="B86" t="s">
        <v>1073</v>
      </c>
      <c r="C86" t="s">
        <v>77</v>
      </c>
      <c r="D86">
        <v>11.36</v>
      </c>
      <c r="E86">
        <v>0</v>
      </c>
      <c r="F86">
        <v>1</v>
      </c>
      <c r="G86" s="1">
        <v>33400</v>
      </c>
      <c r="H86" s="1">
        <v>202000</v>
      </c>
      <c r="I86" s="1">
        <f t="shared" si="1"/>
        <v>6.0479041916167668</v>
      </c>
    </row>
    <row r="87" spans="1:9">
      <c r="A87" t="s">
        <v>93</v>
      </c>
      <c r="B87" t="s">
        <v>1073</v>
      </c>
      <c r="C87" t="s">
        <v>77</v>
      </c>
      <c r="D87">
        <v>6.49</v>
      </c>
      <c r="E87">
        <v>0</v>
      </c>
      <c r="F87">
        <v>1</v>
      </c>
      <c r="G87" s="1">
        <v>61400</v>
      </c>
      <c r="H87" s="1">
        <v>287000</v>
      </c>
      <c r="I87" s="1">
        <f t="shared" si="1"/>
        <v>4.6742671009771986</v>
      </c>
    </row>
    <row r="88" spans="1:9">
      <c r="A88" t="s">
        <v>94</v>
      </c>
      <c r="B88" t="s">
        <v>1073</v>
      </c>
      <c r="C88" t="s">
        <v>77</v>
      </c>
      <c r="D88">
        <v>12.98</v>
      </c>
      <c r="E88">
        <v>0</v>
      </c>
      <c r="F88">
        <v>1</v>
      </c>
      <c r="G88" s="1">
        <v>7030</v>
      </c>
      <c r="H88" s="1">
        <v>82200</v>
      </c>
      <c r="I88" s="1">
        <f t="shared" si="1"/>
        <v>11.692745376955903</v>
      </c>
    </row>
    <row r="89" spans="1:9">
      <c r="A89" t="s">
        <v>95</v>
      </c>
      <c r="B89" t="s">
        <v>1073</v>
      </c>
      <c r="C89" t="s">
        <v>77</v>
      </c>
      <c r="D89">
        <v>7.78</v>
      </c>
      <c r="E89">
        <v>0</v>
      </c>
      <c r="F89">
        <v>1</v>
      </c>
      <c r="G89" s="1">
        <v>21300</v>
      </c>
      <c r="H89" s="1">
        <v>117000</v>
      </c>
      <c r="I89" s="1">
        <f t="shared" si="1"/>
        <v>5.492957746478873</v>
      </c>
    </row>
    <row r="90" spans="1:9">
      <c r="A90" t="s">
        <v>96</v>
      </c>
      <c r="B90" t="s">
        <v>1073</v>
      </c>
      <c r="C90" t="s">
        <v>77</v>
      </c>
      <c r="D90">
        <v>11.75</v>
      </c>
      <c r="E90">
        <v>0</v>
      </c>
      <c r="F90">
        <v>1</v>
      </c>
      <c r="G90" s="1">
        <v>12000</v>
      </c>
      <c r="H90" s="1">
        <v>81800</v>
      </c>
      <c r="I90" s="1">
        <f t="shared" si="1"/>
        <v>6.8166666666666664</v>
      </c>
    </row>
    <row r="91" spans="1:9">
      <c r="A91" t="s">
        <v>97</v>
      </c>
      <c r="B91" t="s">
        <v>1073</v>
      </c>
      <c r="C91" t="s">
        <v>77</v>
      </c>
      <c r="D91">
        <v>11.05</v>
      </c>
      <c r="E91">
        <v>0</v>
      </c>
      <c r="F91">
        <v>1</v>
      </c>
      <c r="G91" s="1">
        <v>4560</v>
      </c>
      <c r="H91" s="1">
        <v>35400</v>
      </c>
      <c r="I91" s="1">
        <f t="shared" si="1"/>
        <v>7.7631578947368425</v>
      </c>
    </row>
    <row r="92" spans="1:9">
      <c r="A92" t="s">
        <v>98</v>
      </c>
      <c r="B92" t="s">
        <v>1073</v>
      </c>
      <c r="C92" t="s">
        <v>77</v>
      </c>
      <c r="D92">
        <v>14.06</v>
      </c>
      <c r="E92">
        <v>0</v>
      </c>
      <c r="F92">
        <v>1</v>
      </c>
      <c r="G92" s="1">
        <v>11500</v>
      </c>
      <c r="H92" s="1">
        <v>82800</v>
      </c>
      <c r="I92" s="1">
        <f t="shared" si="1"/>
        <v>7.2</v>
      </c>
    </row>
    <row r="93" spans="1:9">
      <c r="A93" t="s">
        <v>99</v>
      </c>
      <c r="B93" t="s">
        <v>1073</v>
      </c>
      <c r="C93" t="s">
        <v>77</v>
      </c>
      <c r="D93">
        <v>10.25</v>
      </c>
      <c r="E93">
        <v>0</v>
      </c>
      <c r="F93">
        <v>1</v>
      </c>
      <c r="G93" s="1">
        <v>11900</v>
      </c>
      <c r="H93" s="1">
        <v>87700</v>
      </c>
      <c r="I93" s="1">
        <f t="shared" si="1"/>
        <v>7.3697478991596634</v>
      </c>
    </row>
    <row r="94" spans="1:9">
      <c r="A94" t="s">
        <v>100</v>
      </c>
      <c r="B94" t="s">
        <v>1073</v>
      </c>
      <c r="C94" t="s">
        <v>77</v>
      </c>
      <c r="D94">
        <v>6.56</v>
      </c>
      <c r="E94">
        <v>0</v>
      </c>
      <c r="F94">
        <v>1</v>
      </c>
      <c r="G94" s="1">
        <v>37600</v>
      </c>
      <c r="H94" s="1">
        <v>196000</v>
      </c>
      <c r="I94" s="1">
        <f t="shared" si="1"/>
        <v>5.2127659574468082</v>
      </c>
    </row>
    <row r="95" spans="1:9">
      <c r="A95" t="s">
        <v>101</v>
      </c>
      <c r="B95" t="s">
        <v>1073</v>
      </c>
      <c r="C95" t="s">
        <v>77</v>
      </c>
      <c r="D95">
        <v>7.84</v>
      </c>
      <c r="E95">
        <v>0</v>
      </c>
      <c r="F95">
        <v>1</v>
      </c>
      <c r="G95" s="1">
        <v>30200</v>
      </c>
      <c r="H95" s="1">
        <v>358000</v>
      </c>
      <c r="I95" s="1">
        <f t="shared" si="1"/>
        <v>11.85430463576159</v>
      </c>
    </row>
    <row r="96" spans="1:9">
      <c r="A96" t="s">
        <v>102</v>
      </c>
      <c r="B96" t="s">
        <v>1073</v>
      </c>
      <c r="C96" t="s">
        <v>77</v>
      </c>
      <c r="D96">
        <v>13.09</v>
      </c>
      <c r="E96">
        <v>0</v>
      </c>
      <c r="F96">
        <v>2</v>
      </c>
      <c r="G96" s="1">
        <v>36600</v>
      </c>
      <c r="H96" s="1">
        <v>211000</v>
      </c>
      <c r="I96" s="1">
        <f t="shared" si="1"/>
        <v>5.7650273224043715</v>
      </c>
    </row>
    <row r="97" spans="1:9">
      <c r="A97" t="s">
        <v>103</v>
      </c>
      <c r="B97" t="s">
        <v>1073</v>
      </c>
      <c r="C97" t="s">
        <v>77</v>
      </c>
      <c r="D97">
        <v>5.26</v>
      </c>
      <c r="E97">
        <v>1</v>
      </c>
      <c r="F97">
        <v>1</v>
      </c>
      <c r="G97" s="1">
        <v>50000</v>
      </c>
      <c r="H97" s="1">
        <v>232000</v>
      </c>
      <c r="I97" s="1">
        <f t="shared" si="1"/>
        <v>4.6399999999999997</v>
      </c>
    </row>
    <row r="98" spans="1:9">
      <c r="A98" t="s">
        <v>104</v>
      </c>
      <c r="B98" t="s">
        <v>1073</v>
      </c>
      <c r="C98" t="s">
        <v>77</v>
      </c>
      <c r="D98">
        <v>12.21</v>
      </c>
      <c r="E98">
        <v>0</v>
      </c>
      <c r="F98">
        <v>1</v>
      </c>
      <c r="G98" s="1">
        <v>6030</v>
      </c>
      <c r="H98" s="1">
        <v>26500</v>
      </c>
      <c r="I98" s="1">
        <f t="shared" si="1"/>
        <v>4.3946932006633501</v>
      </c>
    </row>
    <row r="99" spans="1:9">
      <c r="A99" t="s">
        <v>105</v>
      </c>
      <c r="B99" t="s">
        <v>1073</v>
      </c>
      <c r="C99" t="s">
        <v>77</v>
      </c>
      <c r="D99">
        <v>8.57</v>
      </c>
      <c r="E99">
        <v>0</v>
      </c>
      <c r="F99">
        <v>1</v>
      </c>
      <c r="G99" s="1">
        <v>195000</v>
      </c>
      <c r="H99" s="1">
        <v>1260000</v>
      </c>
      <c r="I99" s="1">
        <f t="shared" si="1"/>
        <v>6.4615384615384617</v>
      </c>
    </row>
    <row r="100" spans="1:9">
      <c r="A100" t="s">
        <v>106</v>
      </c>
      <c r="B100" t="s">
        <v>1073</v>
      </c>
      <c r="C100" t="s">
        <v>77</v>
      </c>
      <c r="D100">
        <v>8.58</v>
      </c>
      <c r="E100">
        <v>0</v>
      </c>
      <c r="F100">
        <v>1</v>
      </c>
      <c r="G100" s="1">
        <v>882000</v>
      </c>
      <c r="H100" s="1">
        <v>1050000</v>
      </c>
      <c r="I100" s="1">
        <f t="shared" si="1"/>
        <v>1.1904761904761905</v>
      </c>
    </row>
    <row r="101" spans="1:9">
      <c r="A101" t="s">
        <v>107</v>
      </c>
      <c r="B101" t="s">
        <v>1074</v>
      </c>
      <c r="C101" t="s">
        <v>108</v>
      </c>
      <c r="D101">
        <v>13.96</v>
      </c>
      <c r="E101">
        <v>1</v>
      </c>
      <c r="F101">
        <v>0</v>
      </c>
      <c r="G101" s="1">
        <v>156000</v>
      </c>
      <c r="H101" s="1">
        <v>37200</v>
      </c>
      <c r="I101" s="1">
        <f t="shared" si="1"/>
        <v>0.23846153846153847</v>
      </c>
    </row>
    <row r="102" spans="1:9">
      <c r="A102" t="s">
        <v>109</v>
      </c>
      <c r="B102" t="s">
        <v>1074</v>
      </c>
      <c r="C102" t="s">
        <v>108</v>
      </c>
      <c r="D102">
        <v>16.350000000000001</v>
      </c>
      <c r="E102">
        <v>1</v>
      </c>
      <c r="F102">
        <v>0</v>
      </c>
      <c r="G102" s="1">
        <v>30700</v>
      </c>
      <c r="H102" s="1">
        <v>23600</v>
      </c>
      <c r="I102" s="1">
        <f t="shared" si="1"/>
        <v>0.76872964169381108</v>
      </c>
    </row>
    <row r="103" spans="1:9">
      <c r="A103" t="s">
        <v>110</v>
      </c>
      <c r="B103" t="s">
        <v>1074</v>
      </c>
      <c r="C103" t="s">
        <v>108</v>
      </c>
      <c r="D103">
        <v>16.28</v>
      </c>
      <c r="E103">
        <v>1</v>
      </c>
      <c r="F103">
        <v>0</v>
      </c>
      <c r="G103" s="1">
        <v>73200</v>
      </c>
      <c r="H103" s="1">
        <v>42500</v>
      </c>
      <c r="I103" s="1">
        <f t="shared" si="1"/>
        <v>0.5806010928961749</v>
      </c>
    </row>
    <row r="104" spans="1:9">
      <c r="A104" t="s">
        <v>111</v>
      </c>
      <c r="B104" t="s">
        <v>1074</v>
      </c>
      <c r="C104" t="s">
        <v>108</v>
      </c>
      <c r="D104">
        <v>13.89</v>
      </c>
      <c r="E104">
        <v>1</v>
      </c>
      <c r="F104">
        <v>1</v>
      </c>
      <c r="G104" s="1">
        <v>70000</v>
      </c>
      <c r="H104" s="1">
        <v>52700</v>
      </c>
      <c r="I104" s="1">
        <f t="shared" si="1"/>
        <v>0.75285714285714289</v>
      </c>
    </row>
    <row r="105" spans="1:9">
      <c r="A105" t="s">
        <v>112</v>
      </c>
      <c r="B105" t="s">
        <v>1075</v>
      </c>
      <c r="C105" t="s">
        <v>113</v>
      </c>
      <c r="D105">
        <v>13.26</v>
      </c>
      <c r="E105">
        <v>1</v>
      </c>
      <c r="F105">
        <v>1</v>
      </c>
      <c r="G105" s="1">
        <v>44600</v>
      </c>
      <c r="H105" s="1">
        <v>38000</v>
      </c>
      <c r="I105" s="1">
        <f t="shared" si="1"/>
        <v>0.85201793721973096</v>
      </c>
    </row>
    <row r="106" spans="1:9">
      <c r="A106" t="s">
        <v>114</v>
      </c>
      <c r="B106" t="s">
        <v>1076</v>
      </c>
      <c r="C106" t="s">
        <v>115</v>
      </c>
      <c r="D106">
        <v>14.14</v>
      </c>
      <c r="E106">
        <v>1</v>
      </c>
      <c r="F106">
        <v>1</v>
      </c>
      <c r="G106" s="1">
        <v>26400</v>
      </c>
      <c r="H106" s="1">
        <v>27000</v>
      </c>
      <c r="I106" s="1">
        <f t="shared" si="1"/>
        <v>1.0227272727272727</v>
      </c>
    </row>
    <row r="107" spans="1:9">
      <c r="A107" t="s">
        <v>116</v>
      </c>
      <c r="B107" t="s">
        <v>1077</v>
      </c>
      <c r="C107" t="s">
        <v>117</v>
      </c>
      <c r="D107">
        <v>13.39</v>
      </c>
      <c r="E107">
        <v>0</v>
      </c>
      <c r="F107">
        <v>1</v>
      </c>
      <c r="G107" s="1">
        <v>65500</v>
      </c>
      <c r="H107" s="1">
        <v>89900</v>
      </c>
      <c r="I107" s="1">
        <f t="shared" si="1"/>
        <v>1.3725190839694656</v>
      </c>
    </row>
    <row r="108" spans="1:9">
      <c r="A108" t="s">
        <v>118</v>
      </c>
      <c r="B108" t="s">
        <v>1077</v>
      </c>
      <c r="C108" t="s">
        <v>117</v>
      </c>
      <c r="D108">
        <v>6.01</v>
      </c>
      <c r="E108">
        <v>0</v>
      </c>
      <c r="F108">
        <v>1</v>
      </c>
      <c r="G108" s="1">
        <v>25200</v>
      </c>
      <c r="H108" s="1">
        <v>26100</v>
      </c>
      <c r="I108" s="1">
        <f t="shared" si="1"/>
        <v>1.0357142857142858</v>
      </c>
    </row>
    <row r="109" spans="1:9">
      <c r="A109" t="s">
        <v>119</v>
      </c>
      <c r="B109" t="s">
        <v>1077</v>
      </c>
      <c r="C109" t="s">
        <v>117</v>
      </c>
      <c r="D109">
        <v>-0.44</v>
      </c>
      <c r="E109">
        <v>0</v>
      </c>
      <c r="F109">
        <v>1</v>
      </c>
      <c r="G109" s="1">
        <v>18100</v>
      </c>
      <c r="H109" s="1">
        <v>68900</v>
      </c>
      <c r="I109" s="1">
        <f t="shared" si="1"/>
        <v>3.8066298342541436</v>
      </c>
    </row>
    <row r="110" spans="1:9">
      <c r="A110" t="s">
        <v>120</v>
      </c>
      <c r="B110" t="s">
        <v>1077</v>
      </c>
      <c r="C110" t="s">
        <v>117</v>
      </c>
      <c r="D110">
        <v>8.5399999999999991</v>
      </c>
      <c r="E110">
        <v>0</v>
      </c>
      <c r="F110">
        <v>1</v>
      </c>
      <c r="G110" s="1">
        <v>42300</v>
      </c>
      <c r="H110" s="1">
        <v>61500</v>
      </c>
      <c r="I110" s="1">
        <f t="shared" si="1"/>
        <v>1.4539007092198581</v>
      </c>
    </row>
    <row r="111" spans="1:9">
      <c r="A111" t="s">
        <v>121</v>
      </c>
      <c r="B111" t="s">
        <v>1078</v>
      </c>
      <c r="C111" t="s">
        <v>122</v>
      </c>
      <c r="D111">
        <v>8.09</v>
      </c>
      <c r="E111">
        <v>0</v>
      </c>
      <c r="F111">
        <v>1</v>
      </c>
      <c r="G111" s="1">
        <v>72200</v>
      </c>
      <c r="H111" s="1">
        <v>78800</v>
      </c>
      <c r="I111" s="1">
        <f t="shared" si="1"/>
        <v>1.0914127423822715</v>
      </c>
    </row>
    <row r="112" spans="1:9">
      <c r="A112" t="s">
        <v>123</v>
      </c>
      <c r="B112" t="s">
        <v>1079</v>
      </c>
      <c r="C112" t="s">
        <v>124</v>
      </c>
      <c r="D112">
        <v>4.75</v>
      </c>
      <c r="E112">
        <v>1</v>
      </c>
      <c r="F112">
        <v>0</v>
      </c>
      <c r="G112" s="1">
        <v>37700</v>
      </c>
      <c r="H112" s="1">
        <v>61700</v>
      </c>
      <c r="I112" s="1">
        <f t="shared" si="1"/>
        <v>1.636604774535809</v>
      </c>
    </row>
    <row r="113" spans="1:9">
      <c r="A113" t="s">
        <v>125</v>
      </c>
      <c r="B113" t="s">
        <v>1079</v>
      </c>
      <c r="C113" t="s">
        <v>124</v>
      </c>
      <c r="D113">
        <v>14.31</v>
      </c>
      <c r="E113">
        <v>4</v>
      </c>
      <c r="F113">
        <v>1</v>
      </c>
      <c r="G113" s="1">
        <v>527000</v>
      </c>
      <c r="H113" s="1">
        <v>337000</v>
      </c>
      <c r="I113" s="1">
        <f t="shared" si="1"/>
        <v>0.63946869070208734</v>
      </c>
    </row>
    <row r="114" spans="1:9">
      <c r="A114" t="s">
        <v>126</v>
      </c>
      <c r="B114" t="s">
        <v>1079</v>
      </c>
      <c r="C114" t="s">
        <v>124</v>
      </c>
      <c r="D114">
        <v>12.41</v>
      </c>
      <c r="E114">
        <v>1</v>
      </c>
      <c r="F114">
        <v>1</v>
      </c>
      <c r="G114" s="1">
        <v>133000</v>
      </c>
      <c r="H114" s="1">
        <v>90400</v>
      </c>
      <c r="I114" s="1">
        <f t="shared" si="1"/>
        <v>0.6796992481203008</v>
      </c>
    </row>
    <row r="115" spans="1:9">
      <c r="A115" t="s">
        <v>127</v>
      </c>
      <c r="B115" t="s">
        <v>1079</v>
      </c>
      <c r="C115" t="s">
        <v>124</v>
      </c>
      <c r="D115">
        <v>5.79</v>
      </c>
      <c r="E115">
        <v>1</v>
      </c>
      <c r="F115">
        <v>1</v>
      </c>
      <c r="G115" s="1">
        <v>172000</v>
      </c>
      <c r="H115" s="1">
        <v>140000</v>
      </c>
      <c r="I115" s="1">
        <f t="shared" si="1"/>
        <v>0.81395348837209303</v>
      </c>
    </row>
    <row r="116" spans="1:9">
      <c r="A116" t="s">
        <v>128</v>
      </c>
      <c r="B116" t="s">
        <v>1079</v>
      </c>
      <c r="C116" t="s">
        <v>124</v>
      </c>
      <c r="D116">
        <v>13.26</v>
      </c>
      <c r="E116">
        <v>1</v>
      </c>
      <c r="F116">
        <v>1</v>
      </c>
      <c r="G116" s="1">
        <v>26300</v>
      </c>
      <c r="H116" s="1">
        <v>18500</v>
      </c>
      <c r="I116" s="1">
        <f t="shared" si="1"/>
        <v>0.70342205323193918</v>
      </c>
    </row>
    <row r="117" spans="1:9">
      <c r="A117" t="s">
        <v>129</v>
      </c>
      <c r="B117" t="s">
        <v>1080</v>
      </c>
      <c r="C117" t="s">
        <v>130</v>
      </c>
      <c r="D117">
        <v>8.94</v>
      </c>
      <c r="E117">
        <v>1</v>
      </c>
      <c r="F117">
        <v>0</v>
      </c>
      <c r="G117" s="1">
        <v>40200</v>
      </c>
      <c r="H117" s="1">
        <v>6560</v>
      </c>
      <c r="I117" s="1">
        <f t="shared" si="1"/>
        <v>0.16318407960199005</v>
      </c>
    </row>
    <row r="118" spans="1:9">
      <c r="A118" t="s">
        <v>131</v>
      </c>
      <c r="B118" t="s">
        <v>1080</v>
      </c>
      <c r="C118" t="s">
        <v>130</v>
      </c>
      <c r="D118">
        <v>10.59</v>
      </c>
      <c r="E118">
        <v>1</v>
      </c>
      <c r="F118">
        <v>1</v>
      </c>
      <c r="G118" s="1">
        <v>217000</v>
      </c>
      <c r="H118" s="1">
        <v>34800</v>
      </c>
      <c r="I118" s="1">
        <f t="shared" si="1"/>
        <v>0.16036866359447005</v>
      </c>
    </row>
    <row r="119" spans="1:9">
      <c r="A119" t="s">
        <v>132</v>
      </c>
      <c r="B119" t="s">
        <v>1081</v>
      </c>
      <c r="C119" t="s">
        <v>133</v>
      </c>
      <c r="D119">
        <v>12.27</v>
      </c>
      <c r="E119">
        <v>0</v>
      </c>
      <c r="F119">
        <v>1</v>
      </c>
      <c r="G119" s="1">
        <v>39800</v>
      </c>
      <c r="H119" s="1">
        <v>24300</v>
      </c>
      <c r="I119" s="1">
        <f t="shared" si="1"/>
        <v>0.61055276381909551</v>
      </c>
    </row>
    <row r="120" spans="1:9">
      <c r="A120" t="s">
        <v>134</v>
      </c>
      <c r="B120" t="s">
        <v>1081</v>
      </c>
      <c r="C120" t="s">
        <v>133</v>
      </c>
      <c r="D120">
        <v>8.23</v>
      </c>
      <c r="E120">
        <v>1</v>
      </c>
      <c r="F120">
        <v>1</v>
      </c>
      <c r="G120" s="1">
        <v>77300</v>
      </c>
      <c r="H120" s="1">
        <v>54300</v>
      </c>
      <c r="I120" s="1">
        <f t="shared" si="1"/>
        <v>0.70245795601552397</v>
      </c>
    </row>
    <row r="121" spans="1:9">
      <c r="A121" t="s">
        <v>135</v>
      </c>
      <c r="B121" t="s">
        <v>1081</v>
      </c>
      <c r="C121" t="s">
        <v>133</v>
      </c>
      <c r="D121">
        <v>7.24</v>
      </c>
      <c r="E121">
        <v>0</v>
      </c>
      <c r="F121">
        <v>1</v>
      </c>
      <c r="G121" s="1">
        <v>92100</v>
      </c>
      <c r="H121" s="1">
        <v>55200</v>
      </c>
      <c r="I121" s="1">
        <f t="shared" si="1"/>
        <v>0.59934853420195444</v>
      </c>
    </row>
    <row r="122" spans="1:9">
      <c r="A122" t="s">
        <v>136</v>
      </c>
      <c r="B122" t="s">
        <v>1081</v>
      </c>
      <c r="C122" t="s">
        <v>133</v>
      </c>
      <c r="D122">
        <v>10.37</v>
      </c>
      <c r="E122">
        <v>1</v>
      </c>
      <c r="F122">
        <v>0</v>
      </c>
      <c r="G122" s="1">
        <v>122000</v>
      </c>
      <c r="H122" s="1">
        <v>93600</v>
      </c>
      <c r="I122" s="1">
        <f t="shared" si="1"/>
        <v>0.76721311475409837</v>
      </c>
    </row>
    <row r="123" spans="1:9">
      <c r="A123" t="s">
        <v>137</v>
      </c>
      <c r="B123" t="s">
        <v>1081</v>
      </c>
      <c r="C123" t="s">
        <v>133</v>
      </c>
      <c r="D123">
        <v>11.35</v>
      </c>
      <c r="E123">
        <v>1</v>
      </c>
      <c r="F123">
        <v>0</v>
      </c>
      <c r="G123" s="1">
        <v>16300</v>
      </c>
      <c r="H123" s="1">
        <v>6750</v>
      </c>
      <c r="I123" s="1">
        <f t="shared" si="1"/>
        <v>0.41411042944785276</v>
      </c>
    </row>
    <row r="124" spans="1:9">
      <c r="A124" t="s">
        <v>138</v>
      </c>
      <c r="B124" t="s">
        <v>1081</v>
      </c>
      <c r="C124" t="s">
        <v>133</v>
      </c>
      <c r="D124">
        <v>7.48</v>
      </c>
      <c r="E124">
        <v>1</v>
      </c>
      <c r="F124">
        <v>1</v>
      </c>
      <c r="G124" s="1">
        <v>144000</v>
      </c>
      <c r="H124" s="1">
        <v>89700</v>
      </c>
      <c r="I124" s="1">
        <f t="shared" si="1"/>
        <v>0.62291666666666667</v>
      </c>
    </row>
    <row r="125" spans="1:9">
      <c r="A125" t="s">
        <v>139</v>
      </c>
      <c r="B125" t="s">
        <v>1081</v>
      </c>
      <c r="C125" t="s">
        <v>133</v>
      </c>
      <c r="D125">
        <v>10.210000000000001</v>
      </c>
      <c r="E125">
        <v>1</v>
      </c>
      <c r="F125">
        <v>1</v>
      </c>
      <c r="G125" s="1">
        <v>137000</v>
      </c>
      <c r="H125" s="1">
        <v>89000</v>
      </c>
      <c r="I125" s="1">
        <f t="shared" si="1"/>
        <v>0.64963503649635035</v>
      </c>
    </row>
    <row r="126" spans="1:9">
      <c r="A126" t="s">
        <v>140</v>
      </c>
      <c r="B126" t="s">
        <v>1081</v>
      </c>
      <c r="C126" t="s">
        <v>133</v>
      </c>
      <c r="D126">
        <v>7.15</v>
      </c>
      <c r="E126">
        <v>1</v>
      </c>
      <c r="F126">
        <v>1</v>
      </c>
      <c r="G126" s="1">
        <v>124000</v>
      </c>
      <c r="H126" s="1">
        <v>84300</v>
      </c>
      <c r="I126" s="1">
        <f t="shared" si="1"/>
        <v>0.67983870967741933</v>
      </c>
    </row>
    <row r="127" spans="1:9">
      <c r="A127" t="s">
        <v>141</v>
      </c>
      <c r="B127" t="s">
        <v>1081</v>
      </c>
      <c r="C127" t="s">
        <v>133</v>
      </c>
      <c r="D127">
        <v>8.0399999999999991</v>
      </c>
      <c r="E127">
        <v>1</v>
      </c>
      <c r="F127">
        <v>1</v>
      </c>
      <c r="G127" s="1">
        <v>301000</v>
      </c>
      <c r="H127" s="1">
        <v>167000</v>
      </c>
      <c r="I127" s="1">
        <f t="shared" si="1"/>
        <v>0.55481727574750828</v>
      </c>
    </row>
    <row r="128" spans="1:9">
      <c r="A128" t="s">
        <v>142</v>
      </c>
      <c r="B128" t="s">
        <v>1081</v>
      </c>
      <c r="C128" t="s">
        <v>133</v>
      </c>
      <c r="D128">
        <v>8.94</v>
      </c>
      <c r="E128">
        <v>1</v>
      </c>
      <c r="F128">
        <v>0</v>
      </c>
      <c r="G128" s="1">
        <v>98700</v>
      </c>
      <c r="H128" s="1">
        <v>150000</v>
      </c>
      <c r="I128" s="1">
        <f t="shared" si="1"/>
        <v>1.5197568389057752</v>
      </c>
    </row>
    <row r="129" spans="1:9">
      <c r="A129" t="s">
        <v>143</v>
      </c>
      <c r="B129" t="s">
        <v>1081</v>
      </c>
      <c r="C129" t="s">
        <v>133</v>
      </c>
      <c r="D129">
        <v>10.67</v>
      </c>
      <c r="E129">
        <v>0</v>
      </c>
      <c r="F129">
        <v>1</v>
      </c>
      <c r="G129" s="1">
        <v>167000</v>
      </c>
      <c r="H129" s="1">
        <v>105000</v>
      </c>
      <c r="I129" s="1">
        <f t="shared" si="1"/>
        <v>0.62874251497005984</v>
      </c>
    </row>
    <row r="130" spans="1:9">
      <c r="A130" t="s">
        <v>144</v>
      </c>
      <c r="B130" t="s">
        <v>1081</v>
      </c>
      <c r="C130" t="s">
        <v>133</v>
      </c>
      <c r="D130">
        <v>11.59</v>
      </c>
      <c r="E130">
        <v>0</v>
      </c>
      <c r="F130">
        <v>1</v>
      </c>
      <c r="G130" s="1">
        <v>541000</v>
      </c>
      <c r="H130" s="1">
        <v>371000</v>
      </c>
      <c r="I130" s="1">
        <f t="shared" si="1"/>
        <v>0.6857670979667283</v>
      </c>
    </row>
    <row r="131" spans="1:9">
      <c r="A131" t="s">
        <v>145</v>
      </c>
      <c r="B131" t="s">
        <v>1081</v>
      </c>
      <c r="C131" t="s">
        <v>133</v>
      </c>
      <c r="D131">
        <v>9.81</v>
      </c>
      <c r="E131">
        <v>1</v>
      </c>
      <c r="F131">
        <v>1</v>
      </c>
      <c r="G131" s="1">
        <v>189000</v>
      </c>
      <c r="H131" s="1">
        <v>143000</v>
      </c>
      <c r="I131" s="1">
        <f t="shared" ref="I131:I194" si="2">H131/G131</f>
        <v>0.75661375661375663</v>
      </c>
    </row>
    <row r="132" spans="1:9">
      <c r="A132" t="s">
        <v>146</v>
      </c>
      <c r="B132" t="s">
        <v>1081</v>
      </c>
      <c r="C132" t="s">
        <v>133</v>
      </c>
      <c r="D132">
        <v>9.91</v>
      </c>
      <c r="E132">
        <v>2</v>
      </c>
      <c r="F132">
        <v>1</v>
      </c>
      <c r="G132" s="1">
        <v>104000</v>
      </c>
      <c r="H132" s="1">
        <v>67000</v>
      </c>
      <c r="I132" s="1">
        <f t="shared" si="2"/>
        <v>0.64423076923076927</v>
      </c>
    </row>
    <row r="133" spans="1:9">
      <c r="A133" t="s">
        <v>147</v>
      </c>
      <c r="B133" t="s">
        <v>1081</v>
      </c>
      <c r="C133" t="s">
        <v>133</v>
      </c>
      <c r="D133">
        <v>11.49</v>
      </c>
      <c r="E133">
        <v>1</v>
      </c>
      <c r="F133">
        <v>0</v>
      </c>
      <c r="G133" s="1">
        <v>23100</v>
      </c>
      <c r="H133" s="1">
        <v>13200</v>
      </c>
      <c r="I133" s="1">
        <f t="shared" si="2"/>
        <v>0.5714285714285714</v>
      </c>
    </row>
    <row r="134" spans="1:9">
      <c r="A134" t="s">
        <v>148</v>
      </c>
      <c r="B134" t="s">
        <v>1081</v>
      </c>
      <c r="C134" t="s">
        <v>133</v>
      </c>
      <c r="D134">
        <v>10.050000000000001</v>
      </c>
      <c r="E134">
        <v>2</v>
      </c>
      <c r="F134">
        <v>0</v>
      </c>
      <c r="G134" s="1">
        <v>58700</v>
      </c>
      <c r="H134" s="1">
        <v>34400</v>
      </c>
      <c r="I134" s="1">
        <f t="shared" si="2"/>
        <v>0.58603066439522999</v>
      </c>
    </row>
    <row r="135" spans="1:9">
      <c r="A135" t="s">
        <v>149</v>
      </c>
      <c r="B135" t="s">
        <v>1081</v>
      </c>
      <c r="C135" t="s">
        <v>133</v>
      </c>
      <c r="D135">
        <v>9.65</v>
      </c>
      <c r="E135">
        <v>1</v>
      </c>
      <c r="F135">
        <v>0</v>
      </c>
      <c r="G135" s="1">
        <v>35100</v>
      </c>
      <c r="H135" s="1">
        <v>40200</v>
      </c>
      <c r="I135" s="1">
        <f t="shared" si="2"/>
        <v>1.1452991452991452</v>
      </c>
    </row>
    <row r="136" spans="1:9">
      <c r="A136" t="s">
        <v>150</v>
      </c>
      <c r="B136" t="s">
        <v>1081</v>
      </c>
      <c r="C136" t="s">
        <v>133</v>
      </c>
      <c r="D136">
        <v>7.5</v>
      </c>
      <c r="E136">
        <v>1</v>
      </c>
      <c r="F136">
        <v>0</v>
      </c>
      <c r="G136" s="1">
        <v>246000</v>
      </c>
      <c r="H136" s="1">
        <v>180000</v>
      </c>
      <c r="I136" s="1">
        <f t="shared" si="2"/>
        <v>0.73170731707317072</v>
      </c>
    </row>
    <row r="137" spans="1:9">
      <c r="A137" t="s">
        <v>151</v>
      </c>
      <c r="B137" t="s">
        <v>1081</v>
      </c>
      <c r="C137" t="s">
        <v>133</v>
      </c>
      <c r="D137">
        <v>11.02</v>
      </c>
      <c r="E137">
        <v>2</v>
      </c>
      <c r="F137">
        <v>1</v>
      </c>
      <c r="G137" s="1">
        <v>104000</v>
      </c>
      <c r="H137" s="1">
        <v>59800</v>
      </c>
      <c r="I137" s="1">
        <f t="shared" si="2"/>
        <v>0.57499999999999996</v>
      </c>
    </row>
    <row r="138" spans="1:9">
      <c r="A138" t="s">
        <v>152</v>
      </c>
      <c r="B138" t="s">
        <v>1082</v>
      </c>
      <c r="C138" t="s">
        <v>153</v>
      </c>
      <c r="D138">
        <v>12.6</v>
      </c>
      <c r="E138">
        <v>1</v>
      </c>
      <c r="F138">
        <v>0</v>
      </c>
      <c r="G138" s="1">
        <v>46500</v>
      </c>
      <c r="H138" s="1">
        <v>11900</v>
      </c>
      <c r="I138" s="1">
        <f t="shared" si="2"/>
        <v>0.25591397849462366</v>
      </c>
    </row>
    <row r="139" spans="1:9">
      <c r="A139" t="s">
        <v>154</v>
      </c>
      <c r="B139" t="s">
        <v>1082</v>
      </c>
      <c r="C139" t="s">
        <v>153</v>
      </c>
      <c r="D139">
        <v>6.8</v>
      </c>
      <c r="E139">
        <v>1</v>
      </c>
      <c r="F139">
        <v>0</v>
      </c>
      <c r="G139" s="1">
        <v>61600</v>
      </c>
      <c r="H139" s="1">
        <v>35700</v>
      </c>
      <c r="I139" s="1">
        <f t="shared" si="2"/>
        <v>0.57954545454545459</v>
      </c>
    </row>
    <row r="140" spans="1:9">
      <c r="A140" t="s">
        <v>155</v>
      </c>
      <c r="B140" t="s">
        <v>1082</v>
      </c>
      <c r="C140" t="s">
        <v>153</v>
      </c>
      <c r="D140">
        <v>11.27</v>
      </c>
      <c r="E140">
        <v>0</v>
      </c>
      <c r="F140">
        <v>1</v>
      </c>
      <c r="G140" s="1">
        <v>110000</v>
      </c>
      <c r="H140" s="1">
        <v>44200</v>
      </c>
      <c r="I140" s="1">
        <f t="shared" si="2"/>
        <v>0.4018181818181818</v>
      </c>
    </row>
    <row r="141" spans="1:9">
      <c r="A141" t="s">
        <v>156</v>
      </c>
      <c r="B141" t="s">
        <v>1082</v>
      </c>
      <c r="C141" t="s">
        <v>153</v>
      </c>
      <c r="D141">
        <v>6.01</v>
      </c>
      <c r="E141">
        <v>1</v>
      </c>
      <c r="F141">
        <v>1</v>
      </c>
      <c r="G141" s="1">
        <v>62400</v>
      </c>
      <c r="H141" s="1">
        <v>28100</v>
      </c>
      <c r="I141" s="1">
        <f t="shared" si="2"/>
        <v>0.45032051282051283</v>
      </c>
    </row>
    <row r="142" spans="1:9">
      <c r="A142" t="s">
        <v>157</v>
      </c>
      <c r="B142" t="s">
        <v>1083</v>
      </c>
      <c r="C142" t="s">
        <v>158</v>
      </c>
      <c r="D142">
        <v>12.67</v>
      </c>
      <c r="E142">
        <v>1</v>
      </c>
      <c r="F142">
        <v>0</v>
      </c>
      <c r="G142" s="1">
        <v>26400</v>
      </c>
      <c r="H142" s="1">
        <v>16500</v>
      </c>
      <c r="I142" s="1">
        <f t="shared" si="2"/>
        <v>0.625</v>
      </c>
    </row>
    <row r="143" spans="1:9">
      <c r="A143" t="s">
        <v>159</v>
      </c>
      <c r="B143" t="s">
        <v>1083</v>
      </c>
      <c r="C143" t="s">
        <v>158</v>
      </c>
      <c r="D143">
        <v>8.51</v>
      </c>
      <c r="E143">
        <v>1</v>
      </c>
      <c r="F143">
        <v>0</v>
      </c>
      <c r="G143" s="1">
        <v>50800</v>
      </c>
      <c r="H143" s="1">
        <v>482000</v>
      </c>
      <c r="I143" s="1">
        <f t="shared" si="2"/>
        <v>9.4881889763779519</v>
      </c>
    </row>
    <row r="144" spans="1:9">
      <c r="A144" t="s">
        <v>160</v>
      </c>
      <c r="B144" t="s">
        <v>1084</v>
      </c>
      <c r="C144" t="s">
        <v>161</v>
      </c>
      <c r="D144">
        <v>9.14</v>
      </c>
      <c r="E144">
        <v>1</v>
      </c>
      <c r="F144">
        <v>0</v>
      </c>
      <c r="G144" s="1">
        <v>107000</v>
      </c>
      <c r="H144" s="1">
        <v>56700</v>
      </c>
      <c r="I144" s="1">
        <f t="shared" si="2"/>
        <v>0.52990654205607479</v>
      </c>
    </row>
    <row r="145" spans="1:9">
      <c r="A145" t="s">
        <v>162</v>
      </c>
      <c r="B145" t="s">
        <v>1084</v>
      </c>
      <c r="C145" t="s">
        <v>161</v>
      </c>
      <c r="D145">
        <v>9.81</v>
      </c>
      <c r="E145">
        <v>1</v>
      </c>
      <c r="F145">
        <v>0</v>
      </c>
      <c r="G145" s="1">
        <v>90400</v>
      </c>
      <c r="H145" s="1">
        <v>31800</v>
      </c>
      <c r="I145" s="1">
        <f t="shared" si="2"/>
        <v>0.35176991150442477</v>
      </c>
    </row>
    <row r="146" spans="1:9">
      <c r="A146" t="s">
        <v>163</v>
      </c>
      <c r="B146" t="s">
        <v>1085</v>
      </c>
      <c r="C146" t="s">
        <v>164</v>
      </c>
      <c r="D146">
        <v>12.08</v>
      </c>
      <c r="E146">
        <v>2</v>
      </c>
      <c r="F146">
        <v>1</v>
      </c>
      <c r="G146" s="1">
        <v>124000</v>
      </c>
      <c r="H146" s="1">
        <v>62800</v>
      </c>
      <c r="I146" s="1">
        <f t="shared" si="2"/>
        <v>0.50645161290322582</v>
      </c>
    </row>
    <row r="147" spans="1:9">
      <c r="A147" t="s">
        <v>165</v>
      </c>
      <c r="B147" t="s">
        <v>1085</v>
      </c>
      <c r="C147" t="s">
        <v>164</v>
      </c>
      <c r="D147">
        <v>7.12</v>
      </c>
      <c r="E147">
        <v>1</v>
      </c>
      <c r="F147">
        <v>1</v>
      </c>
      <c r="G147" s="1">
        <v>445000</v>
      </c>
      <c r="H147" s="1">
        <v>152000</v>
      </c>
      <c r="I147" s="1">
        <f t="shared" si="2"/>
        <v>0.34157303370786518</v>
      </c>
    </row>
    <row r="148" spans="1:9">
      <c r="A148" t="s">
        <v>166</v>
      </c>
      <c r="B148" t="s">
        <v>1085</v>
      </c>
      <c r="C148" t="s">
        <v>164</v>
      </c>
      <c r="D148">
        <v>13.03</v>
      </c>
      <c r="E148">
        <v>0</v>
      </c>
      <c r="F148">
        <v>1</v>
      </c>
      <c r="G148" s="1">
        <v>94900</v>
      </c>
      <c r="H148" s="1">
        <v>36600</v>
      </c>
      <c r="I148" s="1">
        <f t="shared" si="2"/>
        <v>0.3856691253951528</v>
      </c>
    </row>
    <row r="149" spans="1:9">
      <c r="A149" t="s">
        <v>167</v>
      </c>
      <c r="B149" t="s">
        <v>1086</v>
      </c>
      <c r="C149" t="s">
        <v>168</v>
      </c>
      <c r="D149">
        <v>7.8</v>
      </c>
      <c r="E149">
        <v>1</v>
      </c>
      <c r="F149">
        <v>0</v>
      </c>
      <c r="G149" s="1">
        <v>12000</v>
      </c>
      <c r="H149" s="1">
        <v>3890</v>
      </c>
      <c r="I149" s="1">
        <f t="shared" si="2"/>
        <v>0.32416666666666666</v>
      </c>
    </row>
    <row r="150" spans="1:9">
      <c r="A150" t="s">
        <v>169</v>
      </c>
      <c r="B150" t="s">
        <v>1086</v>
      </c>
      <c r="C150" t="s">
        <v>168</v>
      </c>
      <c r="D150">
        <v>13.57</v>
      </c>
      <c r="E150">
        <v>1</v>
      </c>
      <c r="F150">
        <v>0</v>
      </c>
      <c r="G150" s="1">
        <v>40200</v>
      </c>
      <c r="H150" s="1">
        <v>14300</v>
      </c>
      <c r="I150" s="1">
        <f t="shared" si="2"/>
        <v>0.35572139303482586</v>
      </c>
    </row>
    <row r="151" spans="1:9">
      <c r="A151" t="s">
        <v>170</v>
      </c>
      <c r="B151" t="s">
        <v>1087</v>
      </c>
      <c r="C151" t="s">
        <v>171</v>
      </c>
      <c r="D151">
        <v>12.72</v>
      </c>
      <c r="E151">
        <v>1</v>
      </c>
      <c r="F151">
        <v>0</v>
      </c>
      <c r="G151" s="1">
        <v>152000</v>
      </c>
      <c r="H151" s="1">
        <v>73500</v>
      </c>
      <c r="I151" s="1">
        <f t="shared" si="2"/>
        <v>0.48355263157894735</v>
      </c>
    </row>
    <row r="152" spans="1:9">
      <c r="A152" t="s">
        <v>172</v>
      </c>
      <c r="B152" t="s">
        <v>1087</v>
      </c>
      <c r="C152" t="s">
        <v>171</v>
      </c>
      <c r="D152">
        <v>7.07</v>
      </c>
      <c r="E152">
        <v>1</v>
      </c>
      <c r="F152">
        <v>0</v>
      </c>
      <c r="G152" s="1">
        <v>22400</v>
      </c>
      <c r="H152" s="1">
        <v>1590</v>
      </c>
      <c r="I152" s="1">
        <f t="shared" si="2"/>
        <v>7.0982142857142855E-2</v>
      </c>
    </row>
    <row r="153" spans="1:9">
      <c r="A153" t="s">
        <v>173</v>
      </c>
      <c r="B153" t="s">
        <v>1087</v>
      </c>
      <c r="C153" t="s">
        <v>171</v>
      </c>
      <c r="D153">
        <v>9.5</v>
      </c>
      <c r="E153">
        <v>0</v>
      </c>
      <c r="F153">
        <v>1</v>
      </c>
      <c r="G153" s="1">
        <v>276000</v>
      </c>
      <c r="H153" s="1">
        <v>124000</v>
      </c>
      <c r="I153" s="1">
        <f t="shared" si="2"/>
        <v>0.44927536231884058</v>
      </c>
    </row>
    <row r="154" spans="1:9">
      <c r="A154" t="s">
        <v>174</v>
      </c>
      <c r="B154" t="s">
        <v>1087</v>
      </c>
      <c r="C154" t="s">
        <v>171</v>
      </c>
      <c r="D154">
        <v>10.199999999999999</v>
      </c>
      <c r="E154">
        <v>1</v>
      </c>
      <c r="F154">
        <v>0</v>
      </c>
      <c r="G154" s="1">
        <v>11800</v>
      </c>
      <c r="H154" s="1">
        <v>5160</v>
      </c>
      <c r="I154" s="1">
        <f t="shared" si="2"/>
        <v>0.43728813559322033</v>
      </c>
    </row>
    <row r="155" spans="1:9">
      <c r="A155" t="s">
        <v>175</v>
      </c>
      <c r="B155" t="s">
        <v>1087</v>
      </c>
      <c r="C155" t="s">
        <v>171</v>
      </c>
      <c r="D155">
        <v>11.13</v>
      </c>
      <c r="E155">
        <v>2</v>
      </c>
      <c r="F155">
        <v>2</v>
      </c>
      <c r="G155" s="1">
        <v>183000</v>
      </c>
      <c r="H155" s="1">
        <v>80800</v>
      </c>
      <c r="I155" s="1">
        <f t="shared" si="2"/>
        <v>0.44153005464480877</v>
      </c>
    </row>
    <row r="156" spans="1:9">
      <c r="A156" t="s">
        <v>176</v>
      </c>
      <c r="B156" t="s">
        <v>1087</v>
      </c>
      <c r="C156" t="s">
        <v>171</v>
      </c>
      <c r="D156">
        <v>7.95</v>
      </c>
      <c r="E156">
        <v>1</v>
      </c>
      <c r="F156">
        <v>0</v>
      </c>
      <c r="G156" s="1">
        <v>94700</v>
      </c>
      <c r="H156" s="1">
        <v>69900</v>
      </c>
      <c r="I156" s="1">
        <f t="shared" si="2"/>
        <v>0.73812038014783532</v>
      </c>
    </row>
    <row r="157" spans="1:9">
      <c r="A157" t="s">
        <v>177</v>
      </c>
      <c r="B157" t="s">
        <v>1087</v>
      </c>
      <c r="C157" t="s">
        <v>171</v>
      </c>
      <c r="D157">
        <v>9.17</v>
      </c>
      <c r="E157">
        <v>0</v>
      </c>
      <c r="F157">
        <v>1</v>
      </c>
      <c r="G157" s="1">
        <v>1160000</v>
      </c>
      <c r="H157" s="1">
        <v>545000</v>
      </c>
      <c r="I157" s="1">
        <f t="shared" si="2"/>
        <v>0.46982758620689657</v>
      </c>
    </row>
    <row r="158" spans="1:9">
      <c r="A158" t="s">
        <v>178</v>
      </c>
      <c r="B158" t="s">
        <v>1087</v>
      </c>
      <c r="C158" t="s">
        <v>171</v>
      </c>
      <c r="D158">
        <v>10.23</v>
      </c>
      <c r="E158">
        <v>1</v>
      </c>
      <c r="F158">
        <v>1</v>
      </c>
      <c r="G158" s="1">
        <v>52600</v>
      </c>
      <c r="H158" s="1">
        <v>26500</v>
      </c>
      <c r="I158" s="1">
        <f t="shared" si="2"/>
        <v>0.50380228136882133</v>
      </c>
    </row>
    <row r="159" spans="1:9">
      <c r="A159" t="s">
        <v>179</v>
      </c>
      <c r="B159" t="s">
        <v>1088</v>
      </c>
      <c r="C159" t="s">
        <v>180</v>
      </c>
      <c r="D159">
        <v>6.58</v>
      </c>
      <c r="E159">
        <v>0</v>
      </c>
      <c r="F159">
        <v>1</v>
      </c>
      <c r="G159" s="1">
        <v>206000</v>
      </c>
      <c r="H159" s="1">
        <v>446000</v>
      </c>
      <c r="I159" s="1">
        <f t="shared" si="2"/>
        <v>2.1650485436893203</v>
      </c>
    </row>
    <row r="160" spans="1:9">
      <c r="A160" t="s">
        <v>181</v>
      </c>
      <c r="B160" t="s">
        <v>1089</v>
      </c>
      <c r="C160" t="s">
        <v>182</v>
      </c>
      <c r="D160">
        <v>10.25</v>
      </c>
      <c r="E160">
        <v>1</v>
      </c>
      <c r="F160">
        <v>1</v>
      </c>
      <c r="G160" s="1">
        <v>183000</v>
      </c>
      <c r="H160" s="1">
        <v>103000</v>
      </c>
      <c r="I160" s="1">
        <f t="shared" si="2"/>
        <v>0.56284153005464477</v>
      </c>
    </row>
    <row r="161" spans="1:9">
      <c r="A161" t="s">
        <v>183</v>
      </c>
      <c r="B161" t="s">
        <v>1089</v>
      </c>
      <c r="C161" t="s">
        <v>182</v>
      </c>
      <c r="D161">
        <v>10.58</v>
      </c>
      <c r="E161">
        <v>1</v>
      </c>
      <c r="F161">
        <v>1</v>
      </c>
      <c r="G161" s="1">
        <v>61200</v>
      </c>
      <c r="H161" s="1">
        <v>54600</v>
      </c>
      <c r="I161" s="1">
        <f t="shared" si="2"/>
        <v>0.89215686274509809</v>
      </c>
    </row>
    <row r="162" spans="1:9">
      <c r="A162" t="s">
        <v>184</v>
      </c>
      <c r="B162" t="s">
        <v>1089</v>
      </c>
      <c r="C162" t="s">
        <v>182</v>
      </c>
      <c r="D162">
        <v>9.2899999999999991</v>
      </c>
      <c r="E162">
        <v>1</v>
      </c>
      <c r="F162">
        <v>0</v>
      </c>
      <c r="G162" s="1">
        <v>9400</v>
      </c>
      <c r="H162" s="1">
        <v>26900</v>
      </c>
      <c r="I162" s="1">
        <f t="shared" si="2"/>
        <v>2.8617021276595747</v>
      </c>
    </row>
    <row r="163" spans="1:9">
      <c r="A163" t="s">
        <v>185</v>
      </c>
      <c r="B163" t="s">
        <v>1089</v>
      </c>
      <c r="C163" t="s">
        <v>182</v>
      </c>
      <c r="D163">
        <v>12.5</v>
      </c>
      <c r="E163">
        <v>1</v>
      </c>
      <c r="F163">
        <v>1</v>
      </c>
      <c r="G163" s="1">
        <v>128000</v>
      </c>
      <c r="H163" s="1">
        <v>111000</v>
      </c>
      <c r="I163" s="1">
        <f t="shared" si="2"/>
        <v>0.8671875</v>
      </c>
    </row>
    <row r="164" spans="1:9">
      <c r="A164" t="s">
        <v>186</v>
      </c>
      <c r="B164" t="s">
        <v>1089</v>
      </c>
      <c r="C164" t="s">
        <v>182</v>
      </c>
      <c r="D164">
        <v>8.33</v>
      </c>
      <c r="E164">
        <v>1</v>
      </c>
      <c r="F164">
        <v>0</v>
      </c>
      <c r="G164" s="1">
        <v>357000</v>
      </c>
      <c r="H164" s="1">
        <v>314000</v>
      </c>
      <c r="I164" s="1">
        <f t="shared" si="2"/>
        <v>0.8795518207282913</v>
      </c>
    </row>
    <row r="165" spans="1:9">
      <c r="A165" t="s">
        <v>187</v>
      </c>
      <c r="B165" t="s">
        <v>1089</v>
      </c>
      <c r="C165" t="s">
        <v>182</v>
      </c>
      <c r="D165">
        <v>10.58</v>
      </c>
      <c r="E165">
        <v>1</v>
      </c>
      <c r="F165">
        <v>0</v>
      </c>
      <c r="G165" s="1">
        <v>7900000</v>
      </c>
      <c r="H165" s="1">
        <v>4450</v>
      </c>
      <c r="I165" s="1">
        <f t="shared" si="2"/>
        <v>5.6329113924050633E-4</v>
      </c>
    </row>
    <row r="166" spans="1:9">
      <c r="A166" t="s">
        <v>188</v>
      </c>
      <c r="B166" t="s">
        <v>1089</v>
      </c>
      <c r="C166" t="s">
        <v>182</v>
      </c>
      <c r="D166">
        <v>8.86</v>
      </c>
      <c r="E166">
        <v>1</v>
      </c>
      <c r="F166">
        <v>1</v>
      </c>
      <c r="G166" s="1">
        <v>337000</v>
      </c>
      <c r="H166" s="1">
        <v>312000</v>
      </c>
      <c r="I166" s="1">
        <f t="shared" si="2"/>
        <v>0.9258160237388724</v>
      </c>
    </row>
    <row r="167" spans="1:9">
      <c r="A167" t="s">
        <v>189</v>
      </c>
      <c r="B167" t="s">
        <v>1089</v>
      </c>
      <c r="C167" t="s">
        <v>182</v>
      </c>
      <c r="D167">
        <v>9.51</v>
      </c>
      <c r="E167">
        <v>2</v>
      </c>
      <c r="F167">
        <v>2</v>
      </c>
      <c r="G167" s="1">
        <v>123000</v>
      </c>
      <c r="H167" s="1">
        <v>90700</v>
      </c>
      <c r="I167" s="1">
        <f t="shared" si="2"/>
        <v>0.73739837398373986</v>
      </c>
    </row>
    <row r="168" spans="1:9">
      <c r="A168" t="s">
        <v>190</v>
      </c>
      <c r="B168" t="s">
        <v>1090</v>
      </c>
      <c r="C168" t="s">
        <v>191</v>
      </c>
      <c r="D168">
        <v>7.55</v>
      </c>
      <c r="E168">
        <v>1</v>
      </c>
      <c r="F168">
        <v>0</v>
      </c>
      <c r="G168" s="1">
        <v>88600</v>
      </c>
      <c r="H168" s="1">
        <v>54000</v>
      </c>
      <c r="I168" s="1">
        <f t="shared" si="2"/>
        <v>0.60948081264108356</v>
      </c>
    </row>
    <row r="169" spans="1:9">
      <c r="A169" t="s">
        <v>192</v>
      </c>
      <c r="B169" t="s">
        <v>1091</v>
      </c>
      <c r="C169" t="s">
        <v>193</v>
      </c>
      <c r="D169">
        <v>11.15</v>
      </c>
      <c r="E169">
        <v>1</v>
      </c>
      <c r="F169">
        <v>0</v>
      </c>
      <c r="G169" s="1">
        <v>230000</v>
      </c>
      <c r="H169" s="1">
        <v>119000</v>
      </c>
      <c r="I169" s="1">
        <f t="shared" si="2"/>
        <v>0.5173913043478261</v>
      </c>
    </row>
    <row r="170" spans="1:9">
      <c r="A170" t="s">
        <v>194</v>
      </c>
      <c r="B170" t="s">
        <v>1091</v>
      </c>
      <c r="C170" t="s">
        <v>193</v>
      </c>
      <c r="D170">
        <v>7.81</v>
      </c>
      <c r="E170">
        <v>1</v>
      </c>
      <c r="F170">
        <v>1</v>
      </c>
      <c r="G170" s="1">
        <v>145000</v>
      </c>
      <c r="H170" s="1">
        <v>54700</v>
      </c>
      <c r="I170" s="1">
        <f t="shared" si="2"/>
        <v>0.37724137931034485</v>
      </c>
    </row>
    <row r="171" spans="1:9">
      <c r="A171" t="s">
        <v>195</v>
      </c>
      <c r="B171" t="s">
        <v>1091</v>
      </c>
      <c r="C171" t="s">
        <v>193</v>
      </c>
      <c r="D171">
        <v>9.36</v>
      </c>
      <c r="E171">
        <v>1</v>
      </c>
      <c r="F171">
        <v>0</v>
      </c>
      <c r="G171" s="1">
        <v>143000</v>
      </c>
      <c r="H171" s="1">
        <v>46500</v>
      </c>
      <c r="I171" s="1">
        <f t="shared" si="2"/>
        <v>0.32517482517482516</v>
      </c>
    </row>
    <row r="172" spans="1:9">
      <c r="A172" t="s">
        <v>196</v>
      </c>
      <c r="B172" t="s">
        <v>1091</v>
      </c>
      <c r="C172" t="s">
        <v>193</v>
      </c>
      <c r="D172">
        <v>6.2</v>
      </c>
      <c r="E172">
        <v>1</v>
      </c>
      <c r="F172">
        <v>1</v>
      </c>
      <c r="G172" s="1">
        <v>126000</v>
      </c>
      <c r="H172" s="1">
        <v>44200</v>
      </c>
      <c r="I172" s="1">
        <f t="shared" si="2"/>
        <v>0.35079365079365077</v>
      </c>
    </row>
    <row r="173" spans="1:9">
      <c r="A173" t="s">
        <v>197</v>
      </c>
      <c r="B173" t="s">
        <v>1091</v>
      </c>
      <c r="C173" t="s">
        <v>193</v>
      </c>
      <c r="D173">
        <v>11.75</v>
      </c>
      <c r="E173">
        <v>2</v>
      </c>
      <c r="F173">
        <v>0</v>
      </c>
      <c r="G173" s="1">
        <v>149000</v>
      </c>
      <c r="H173" s="1">
        <v>45500</v>
      </c>
      <c r="I173" s="1">
        <f t="shared" si="2"/>
        <v>0.30536912751677853</v>
      </c>
    </row>
    <row r="174" spans="1:9">
      <c r="A174" t="s">
        <v>198</v>
      </c>
      <c r="B174" t="s">
        <v>1091</v>
      </c>
      <c r="C174" t="s">
        <v>193</v>
      </c>
      <c r="D174">
        <v>12.16</v>
      </c>
      <c r="E174">
        <v>0</v>
      </c>
      <c r="F174">
        <v>1</v>
      </c>
      <c r="G174" s="1">
        <v>59900</v>
      </c>
      <c r="H174" s="1">
        <v>29200</v>
      </c>
      <c r="I174" s="1">
        <f t="shared" si="2"/>
        <v>0.48747913188647746</v>
      </c>
    </row>
    <row r="175" spans="1:9">
      <c r="A175" t="s">
        <v>199</v>
      </c>
      <c r="B175" t="s">
        <v>1091</v>
      </c>
      <c r="C175" t="s">
        <v>193</v>
      </c>
      <c r="D175">
        <v>3.86</v>
      </c>
      <c r="E175">
        <v>1</v>
      </c>
      <c r="F175">
        <v>1</v>
      </c>
      <c r="G175" s="1">
        <v>497000</v>
      </c>
      <c r="H175" s="1">
        <v>183000</v>
      </c>
      <c r="I175" s="1">
        <f t="shared" si="2"/>
        <v>0.36820925553319922</v>
      </c>
    </row>
    <row r="176" spans="1:9">
      <c r="A176" t="s">
        <v>200</v>
      </c>
      <c r="B176" t="s">
        <v>1092</v>
      </c>
      <c r="C176" t="s">
        <v>201</v>
      </c>
      <c r="D176">
        <v>12.99</v>
      </c>
      <c r="E176">
        <v>1</v>
      </c>
      <c r="F176">
        <v>0</v>
      </c>
      <c r="G176" s="1">
        <v>68500</v>
      </c>
      <c r="H176" s="1">
        <v>12900</v>
      </c>
      <c r="I176" s="1">
        <f t="shared" si="2"/>
        <v>0.18832116788321168</v>
      </c>
    </row>
    <row r="177" spans="1:9">
      <c r="A177" t="s">
        <v>202</v>
      </c>
      <c r="B177" t="s">
        <v>1092</v>
      </c>
      <c r="C177" t="s">
        <v>201</v>
      </c>
      <c r="D177">
        <v>9.6300000000000008</v>
      </c>
      <c r="E177">
        <v>1</v>
      </c>
      <c r="F177">
        <v>0</v>
      </c>
      <c r="G177" s="1">
        <v>1200</v>
      </c>
      <c r="H177" s="1">
        <v>2410</v>
      </c>
      <c r="I177" s="1">
        <f t="shared" si="2"/>
        <v>2.0083333333333333</v>
      </c>
    </row>
    <row r="178" spans="1:9">
      <c r="A178" t="s">
        <v>203</v>
      </c>
      <c r="B178" t="s">
        <v>1092</v>
      </c>
      <c r="C178" t="s">
        <v>201</v>
      </c>
      <c r="D178">
        <v>6.19</v>
      </c>
      <c r="E178">
        <v>1</v>
      </c>
      <c r="F178">
        <v>0</v>
      </c>
      <c r="G178" s="1">
        <v>33400</v>
      </c>
      <c r="H178" s="1">
        <v>4070</v>
      </c>
      <c r="I178" s="1">
        <f t="shared" si="2"/>
        <v>0.1218562874251497</v>
      </c>
    </row>
    <row r="179" spans="1:9">
      <c r="A179" t="s">
        <v>204</v>
      </c>
      <c r="B179" t="s">
        <v>1093</v>
      </c>
      <c r="C179" t="s">
        <v>205</v>
      </c>
      <c r="D179">
        <v>9.75</v>
      </c>
      <c r="E179">
        <v>1</v>
      </c>
      <c r="F179">
        <v>1</v>
      </c>
      <c r="G179" s="1">
        <v>210000</v>
      </c>
      <c r="H179" s="1">
        <v>80100</v>
      </c>
      <c r="I179" s="1">
        <f t="shared" si="2"/>
        <v>0.38142857142857145</v>
      </c>
    </row>
    <row r="180" spans="1:9">
      <c r="A180" t="s">
        <v>206</v>
      </c>
      <c r="B180" t="s">
        <v>1093</v>
      </c>
      <c r="C180" t="s">
        <v>205</v>
      </c>
      <c r="D180">
        <v>4.71</v>
      </c>
      <c r="E180">
        <v>2</v>
      </c>
      <c r="F180">
        <v>0</v>
      </c>
      <c r="G180" s="1">
        <v>242000</v>
      </c>
      <c r="H180" s="1">
        <v>71200</v>
      </c>
      <c r="I180" s="1">
        <f t="shared" si="2"/>
        <v>0.29421487603305785</v>
      </c>
    </row>
    <row r="181" spans="1:9">
      <c r="A181" t="s">
        <v>207</v>
      </c>
      <c r="B181" t="s">
        <v>1093</v>
      </c>
      <c r="C181" t="s">
        <v>205</v>
      </c>
      <c r="D181">
        <v>10.06</v>
      </c>
      <c r="E181">
        <v>1</v>
      </c>
      <c r="F181">
        <v>0</v>
      </c>
      <c r="G181" s="1">
        <v>337000</v>
      </c>
      <c r="H181" s="1">
        <v>124000</v>
      </c>
      <c r="I181" s="1">
        <f t="shared" si="2"/>
        <v>0.36795252225519287</v>
      </c>
    </row>
    <row r="182" spans="1:9">
      <c r="A182" t="s">
        <v>208</v>
      </c>
      <c r="B182" t="s">
        <v>1093</v>
      </c>
      <c r="C182" t="s">
        <v>205</v>
      </c>
      <c r="D182">
        <v>6.4</v>
      </c>
      <c r="E182">
        <v>1</v>
      </c>
      <c r="F182">
        <v>0</v>
      </c>
      <c r="G182" s="1">
        <v>134000</v>
      </c>
      <c r="H182" s="1">
        <v>49300</v>
      </c>
      <c r="I182" s="1">
        <f t="shared" si="2"/>
        <v>0.36791044776119403</v>
      </c>
    </row>
    <row r="183" spans="1:9">
      <c r="A183" t="s">
        <v>209</v>
      </c>
      <c r="B183" t="s">
        <v>1093</v>
      </c>
      <c r="C183" t="s">
        <v>205</v>
      </c>
      <c r="D183">
        <v>10.61</v>
      </c>
      <c r="E183">
        <v>2</v>
      </c>
      <c r="F183">
        <v>2</v>
      </c>
      <c r="G183" s="1">
        <v>463000</v>
      </c>
      <c r="H183" s="1">
        <v>146000</v>
      </c>
      <c r="I183" s="1">
        <f t="shared" si="2"/>
        <v>0.31533477321814257</v>
      </c>
    </row>
    <row r="184" spans="1:9">
      <c r="A184" t="s">
        <v>210</v>
      </c>
      <c r="B184" t="s">
        <v>1093</v>
      </c>
      <c r="C184" t="s">
        <v>205</v>
      </c>
      <c r="D184">
        <v>13.8</v>
      </c>
      <c r="E184">
        <v>1</v>
      </c>
      <c r="F184">
        <v>0</v>
      </c>
      <c r="G184" s="1">
        <v>41900</v>
      </c>
      <c r="H184" s="1">
        <v>81800</v>
      </c>
      <c r="I184" s="1">
        <f t="shared" si="2"/>
        <v>1.9522673031026252</v>
      </c>
    </row>
    <row r="185" spans="1:9">
      <c r="A185" t="s">
        <v>211</v>
      </c>
      <c r="B185" t="s">
        <v>1093</v>
      </c>
      <c r="C185" t="s">
        <v>205</v>
      </c>
      <c r="D185">
        <v>6.73</v>
      </c>
      <c r="E185">
        <v>1</v>
      </c>
      <c r="F185">
        <v>1</v>
      </c>
      <c r="G185" s="1">
        <v>280000</v>
      </c>
      <c r="H185" s="1">
        <v>92800</v>
      </c>
      <c r="I185" s="1">
        <f t="shared" si="2"/>
        <v>0.33142857142857141</v>
      </c>
    </row>
    <row r="186" spans="1:9">
      <c r="A186" t="s">
        <v>212</v>
      </c>
      <c r="B186" t="s">
        <v>1093</v>
      </c>
      <c r="C186" t="s">
        <v>205</v>
      </c>
      <c r="D186">
        <v>9.44</v>
      </c>
      <c r="E186">
        <v>2</v>
      </c>
      <c r="F186">
        <v>1</v>
      </c>
      <c r="G186" s="1">
        <v>116000</v>
      </c>
      <c r="H186" s="1">
        <v>54800</v>
      </c>
      <c r="I186" s="1">
        <f t="shared" si="2"/>
        <v>0.47241379310344828</v>
      </c>
    </row>
    <row r="187" spans="1:9">
      <c r="A187" t="s">
        <v>213</v>
      </c>
      <c r="B187" t="s">
        <v>1093</v>
      </c>
      <c r="C187" t="s">
        <v>205</v>
      </c>
      <c r="D187">
        <v>4.5199999999999996</v>
      </c>
      <c r="E187">
        <v>1</v>
      </c>
      <c r="F187">
        <v>0</v>
      </c>
      <c r="G187" s="1">
        <v>6720</v>
      </c>
      <c r="H187" s="1">
        <v>1000</v>
      </c>
      <c r="I187" s="1">
        <f t="shared" si="2"/>
        <v>0.14880952380952381</v>
      </c>
    </row>
    <row r="188" spans="1:9">
      <c r="A188" t="s">
        <v>214</v>
      </c>
      <c r="B188" t="s">
        <v>1093</v>
      </c>
      <c r="C188" t="s">
        <v>205</v>
      </c>
      <c r="D188">
        <v>14.07</v>
      </c>
      <c r="E188">
        <v>2</v>
      </c>
      <c r="F188">
        <v>0</v>
      </c>
      <c r="G188" s="1">
        <v>156000</v>
      </c>
      <c r="H188" s="1">
        <v>43300</v>
      </c>
      <c r="I188" s="1">
        <f t="shared" si="2"/>
        <v>0.27756410256410258</v>
      </c>
    </row>
    <row r="189" spans="1:9">
      <c r="A189" t="s">
        <v>215</v>
      </c>
      <c r="B189" t="s">
        <v>1093</v>
      </c>
      <c r="C189" t="s">
        <v>205</v>
      </c>
      <c r="D189">
        <v>13.75</v>
      </c>
      <c r="E189">
        <v>1</v>
      </c>
      <c r="F189">
        <v>1</v>
      </c>
      <c r="G189" s="1">
        <v>228000</v>
      </c>
      <c r="H189" s="1">
        <v>70600</v>
      </c>
      <c r="I189" s="1">
        <f t="shared" si="2"/>
        <v>0.30964912280701756</v>
      </c>
    </row>
    <row r="190" spans="1:9">
      <c r="A190" t="s">
        <v>216</v>
      </c>
      <c r="B190" t="s">
        <v>1093</v>
      </c>
      <c r="C190" t="s">
        <v>205</v>
      </c>
      <c r="D190">
        <v>8.6300000000000008</v>
      </c>
      <c r="E190">
        <v>1</v>
      </c>
      <c r="F190">
        <v>0</v>
      </c>
      <c r="G190" s="1">
        <v>91200</v>
      </c>
      <c r="H190" s="1">
        <v>28400</v>
      </c>
      <c r="I190" s="1">
        <f t="shared" si="2"/>
        <v>0.31140350877192985</v>
      </c>
    </row>
    <row r="191" spans="1:9">
      <c r="A191" t="s">
        <v>217</v>
      </c>
      <c r="B191" t="s">
        <v>1093</v>
      </c>
      <c r="C191" t="s">
        <v>205</v>
      </c>
      <c r="D191">
        <v>10.050000000000001</v>
      </c>
      <c r="E191">
        <v>1</v>
      </c>
      <c r="F191">
        <v>1</v>
      </c>
      <c r="G191" s="1">
        <v>284000</v>
      </c>
      <c r="H191" s="1">
        <v>90400</v>
      </c>
      <c r="I191" s="1">
        <f t="shared" si="2"/>
        <v>0.3183098591549296</v>
      </c>
    </row>
    <row r="192" spans="1:9">
      <c r="A192" t="s">
        <v>218</v>
      </c>
      <c r="B192" t="s">
        <v>1093</v>
      </c>
      <c r="C192" t="s">
        <v>205</v>
      </c>
      <c r="D192">
        <v>12.52</v>
      </c>
      <c r="E192">
        <v>1</v>
      </c>
      <c r="F192">
        <v>1</v>
      </c>
      <c r="G192" s="1">
        <v>377000</v>
      </c>
      <c r="H192" s="1">
        <v>118000</v>
      </c>
      <c r="I192" s="1">
        <f t="shared" si="2"/>
        <v>0.3129973474801061</v>
      </c>
    </row>
    <row r="193" spans="1:9">
      <c r="A193" t="s">
        <v>219</v>
      </c>
      <c r="B193" t="s">
        <v>1093</v>
      </c>
      <c r="C193" t="s">
        <v>205</v>
      </c>
      <c r="D193">
        <v>10.62</v>
      </c>
      <c r="E193">
        <v>1</v>
      </c>
      <c r="F193">
        <v>0</v>
      </c>
      <c r="G193" s="1">
        <v>18100</v>
      </c>
      <c r="H193" s="1">
        <v>7130</v>
      </c>
      <c r="I193" s="1">
        <f t="shared" si="2"/>
        <v>0.39392265193370168</v>
      </c>
    </row>
    <row r="194" spans="1:9">
      <c r="A194" t="s">
        <v>220</v>
      </c>
      <c r="B194" t="s">
        <v>1093</v>
      </c>
      <c r="C194" t="s">
        <v>205</v>
      </c>
      <c r="D194">
        <v>7.19</v>
      </c>
      <c r="E194">
        <v>1</v>
      </c>
      <c r="F194">
        <v>0</v>
      </c>
      <c r="G194" s="1">
        <v>11600</v>
      </c>
      <c r="H194" s="1">
        <v>11000</v>
      </c>
      <c r="I194" s="1">
        <f t="shared" si="2"/>
        <v>0.94827586206896552</v>
      </c>
    </row>
    <row r="195" spans="1:9">
      <c r="A195" t="s">
        <v>221</v>
      </c>
      <c r="B195" t="s">
        <v>1093</v>
      </c>
      <c r="C195" t="s">
        <v>205</v>
      </c>
      <c r="D195">
        <v>9.1</v>
      </c>
      <c r="E195">
        <v>1</v>
      </c>
      <c r="F195">
        <v>0</v>
      </c>
      <c r="G195" s="1">
        <v>51800</v>
      </c>
      <c r="H195" s="1">
        <v>15900</v>
      </c>
      <c r="I195" s="1">
        <f t="shared" ref="I195:I258" si="3">H195/G195</f>
        <v>0.30694980694980695</v>
      </c>
    </row>
    <row r="196" spans="1:9">
      <c r="A196" t="s">
        <v>222</v>
      </c>
      <c r="B196" t="s">
        <v>1094</v>
      </c>
      <c r="C196" t="s">
        <v>223</v>
      </c>
      <c r="D196">
        <v>11.09</v>
      </c>
      <c r="E196">
        <v>0</v>
      </c>
      <c r="F196">
        <v>1</v>
      </c>
      <c r="G196" s="1">
        <v>21600</v>
      </c>
      <c r="H196" s="1">
        <v>113000</v>
      </c>
      <c r="I196" s="1">
        <f t="shared" si="3"/>
        <v>5.2314814814814818</v>
      </c>
    </row>
    <row r="197" spans="1:9">
      <c r="A197" t="s">
        <v>224</v>
      </c>
      <c r="B197" t="s">
        <v>1094</v>
      </c>
      <c r="C197" t="s">
        <v>223</v>
      </c>
      <c r="D197">
        <v>8.77</v>
      </c>
      <c r="E197">
        <v>0</v>
      </c>
      <c r="F197">
        <v>1</v>
      </c>
      <c r="G197" s="1">
        <v>20800</v>
      </c>
      <c r="H197" s="1">
        <v>82600</v>
      </c>
      <c r="I197" s="1">
        <f t="shared" si="3"/>
        <v>3.9711538461538463</v>
      </c>
    </row>
    <row r="198" spans="1:9">
      <c r="A198" t="s">
        <v>225</v>
      </c>
      <c r="B198" t="s">
        <v>1094</v>
      </c>
      <c r="C198" t="s">
        <v>223</v>
      </c>
      <c r="D198">
        <v>5.2</v>
      </c>
      <c r="E198">
        <v>1</v>
      </c>
      <c r="F198">
        <v>1</v>
      </c>
      <c r="G198" s="1">
        <v>68800</v>
      </c>
      <c r="H198" s="1">
        <v>328000</v>
      </c>
      <c r="I198" s="1">
        <f t="shared" si="3"/>
        <v>4.7674418604651159</v>
      </c>
    </row>
    <row r="199" spans="1:9">
      <c r="A199" t="s">
        <v>226</v>
      </c>
      <c r="B199" t="s">
        <v>1094</v>
      </c>
      <c r="C199" t="s">
        <v>223</v>
      </c>
      <c r="D199">
        <v>6.43</v>
      </c>
      <c r="E199">
        <v>0</v>
      </c>
      <c r="F199">
        <v>1</v>
      </c>
      <c r="G199" s="1">
        <v>17400</v>
      </c>
      <c r="H199" s="1">
        <v>114000</v>
      </c>
      <c r="I199" s="1">
        <f t="shared" si="3"/>
        <v>6.5517241379310347</v>
      </c>
    </row>
    <row r="200" spans="1:9">
      <c r="A200" t="s">
        <v>227</v>
      </c>
      <c r="B200" t="s">
        <v>1094</v>
      </c>
      <c r="C200" t="s">
        <v>223</v>
      </c>
      <c r="D200">
        <v>8.9499999999999993</v>
      </c>
      <c r="E200">
        <v>0</v>
      </c>
      <c r="F200">
        <v>1</v>
      </c>
      <c r="G200" s="1">
        <v>22900</v>
      </c>
      <c r="H200" s="1">
        <v>112000</v>
      </c>
      <c r="I200" s="1">
        <f t="shared" si="3"/>
        <v>4.890829694323144</v>
      </c>
    </row>
    <row r="201" spans="1:9">
      <c r="A201" t="s">
        <v>228</v>
      </c>
      <c r="B201" t="s">
        <v>1095</v>
      </c>
      <c r="C201" t="s">
        <v>229</v>
      </c>
      <c r="D201">
        <v>8.41</v>
      </c>
      <c r="E201">
        <v>1</v>
      </c>
      <c r="F201">
        <v>1</v>
      </c>
      <c r="G201" s="1">
        <v>78400</v>
      </c>
      <c r="H201" s="1">
        <v>292000</v>
      </c>
      <c r="I201" s="1">
        <f t="shared" si="3"/>
        <v>3.7244897959183674</v>
      </c>
    </row>
    <row r="202" spans="1:9">
      <c r="A202" t="s">
        <v>230</v>
      </c>
      <c r="B202" t="s">
        <v>1095</v>
      </c>
      <c r="C202" t="s">
        <v>229</v>
      </c>
      <c r="D202">
        <v>8.52</v>
      </c>
      <c r="E202">
        <v>0</v>
      </c>
      <c r="F202">
        <v>1</v>
      </c>
      <c r="G202" s="1">
        <v>7370</v>
      </c>
      <c r="H202" s="1">
        <v>22100</v>
      </c>
      <c r="I202" s="1">
        <f t="shared" si="3"/>
        <v>2.9986431478968791</v>
      </c>
    </row>
    <row r="203" spans="1:9">
      <c r="A203" t="s">
        <v>231</v>
      </c>
      <c r="B203" t="s">
        <v>1095</v>
      </c>
      <c r="C203" t="s">
        <v>229</v>
      </c>
      <c r="D203">
        <v>12.46</v>
      </c>
      <c r="E203">
        <v>1</v>
      </c>
      <c r="F203">
        <v>4</v>
      </c>
      <c r="G203" s="1">
        <v>305000</v>
      </c>
      <c r="H203" s="1">
        <v>894000</v>
      </c>
      <c r="I203" s="1">
        <f t="shared" si="3"/>
        <v>2.9311475409836065</v>
      </c>
    </row>
    <row r="204" spans="1:9">
      <c r="A204" t="s">
        <v>232</v>
      </c>
      <c r="B204" t="s">
        <v>1095</v>
      </c>
      <c r="C204" t="s">
        <v>229</v>
      </c>
      <c r="D204">
        <v>7.49</v>
      </c>
      <c r="E204">
        <v>0</v>
      </c>
      <c r="F204">
        <v>2</v>
      </c>
      <c r="G204" s="1">
        <v>2070000</v>
      </c>
      <c r="H204" s="1">
        <v>2530000</v>
      </c>
      <c r="I204" s="1">
        <f t="shared" si="3"/>
        <v>1.2222222222222223</v>
      </c>
    </row>
    <row r="205" spans="1:9">
      <c r="A205" t="s">
        <v>233</v>
      </c>
      <c r="B205" t="s">
        <v>1095</v>
      </c>
      <c r="C205" t="s">
        <v>229</v>
      </c>
      <c r="D205">
        <v>6.61</v>
      </c>
      <c r="E205">
        <v>0</v>
      </c>
      <c r="F205">
        <v>1</v>
      </c>
      <c r="G205" s="1">
        <v>94000</v>
      </c>
      <c r="H205" s="1">
        <v>300000</v>
      </c>
      <c r="I205" s="1">
        <f t="shared" si="3"/>
        <v>3.1914893617021276</v>
      </c>
    </row>
    <row r="206" spans="1:9">
      <c r="A206" t="s">
        <v>234</v>
      </c>
      <c r="B206" t="s">
        <v>1095</v>
      </c>
      <c r="C206" t="s">
        <v>229</v>
      </c>
      <c r="D206">
        <v>10.7</v>
      </c>
      <c r="E206">
        <v>0</v>
      </c>
      <c r="F206">
        <v>1</v>
      </c>
      <c r="G206" s="1">
        <v>18300</v>
      </c>
      <c r="H206" s="1">
        <v>52200</v>
      </c>
      <c r="I206" s="1">
        <f t="shared" si="3"/>
        <v>2.8524590163934427</v>
      </c>
    </row>
    <row r="207" spans="1:9">
      <c r="A207" t="s">
        <v>235</v>
      </c>
      <c r="B207" t="s">
        <v>1095</v>
      </c>
      <c r="C207" t="s">
        <v>229</v>
      </c>
      <c r="D207">
        <v>12.13</v>
      </c>
      <c r="E207">
        <v>0</v>
      </c>
      <c r="F207">
        <v>1</v>
      </c>
      <c r="G207" s="1">
        <v>1000</v>
      </c>
      <c r="H207" s="1">
        <v>189000</v>
      </c>
      <c r="I207" s="1">
        <f t="shared" si="3"/>
        <v>189</v>
      </c>
    </row>
    <row r="208" spans="1:9">
      <c r="A208" t="s">
        <v>236</v>
      </c>
      <c r="B208" t="s">
        <v>1095</v>
      </c>
      <c r="C208" t="s">
        <v>229</v>
      </c>
      <c r="D208">
        <v>11.13</v>
      </c>
      <c r="E208">
        <v>0</v>
      </c>
      <c r="F208">
        <v>3</v>
      </c>
      <c r="G208" s="1">
        <v>39900</v>
      </c>
      <c r="H208" s="1">
        <v>150000</v>
      </c>
      <c r="I208" s="1">
        <f t="shared" si="3"/>
        <v>3.7593984962406015</v>
      </c>
    </row>
    <row r="209" spans="1:9">
      <c r="A209" t="s">
        <v>237</v>
      </c>
      <c r="B209" t="s">
        <v>1095</v>
      </c>
      <c r="C209" t="s">
        <v>229</v>
      </c>
      <c r="D209">
        <v>9.11</v>
      </c>
      <c r="E209">
        <v>0</v>
      </c>
      <c r="F209">
        <v>1</v>
      </c>
      <c r="G209" s="1">
        <v>18100</v>
      </c>
      <c r="H209" s="1">
        <v>46000</v>
      </c>
      <c r="I209" s="1">
        <f t="shared" si="3"/>
        <v>2.541436464088398</v>
      </c>
    </row>
    <row r="210" spans="1:9">
      <c r="A210" t="s">
        <v>238</v>
      </c>
      <c r="B210" t="s">
        <v>1096</v>
      </c>
      <c r="C210" t="s">
        <v>239</v>
      </c>
      <c r="D210">
        <v>11.15</v>
      </c>
      <c r="E210">
        <v>0</v>
      </c>
      <c r="F210">
        <v>2</v>
      </c>
      <c r="G210" s="1">
        <v>29000</v>
      </c>
      <c r="H210" s="1">
        <v>210000</v>
      </c>
      <c r="I210" s="1">
        <f t="shared" si="3"/>
        <v>7.2413793103448274</v>
      </c>
    </row>
    <row r="211" spans="1:9">
      <c r="A211" t="s">
        <v>240</v>
      </c>
      <c r="B211" t="s">
        <v>1096</v>
      </c>
      <c r="C211" t="s">
        <v>239</v>
      </c>
      <c r="D211">
        <v>14.75</v>
      </c>
      <c r="E211">
        <v>0</v>
      </c>
      <c r="F211">
        <v>2</v>
      </c>
      <c r="G211" s="1">
        <v>30000</v>
      </c>
      <c r="H211" s="1">
        <v>90500</v>
      </c>
      <c r="I211" s="1">
        <f t="shared" si="3"/>
        <v>3.0166666666666666</v>
      </c>
    </row>
    <row r="212" spans="1:9">
      <c r="A212" t="s">
        <v>241</v>
      </c>
      <c r="B212" t="s">
        <v>1096</v>
      </c>
      <c r="C212" t="s">
        <v>239</v>
      </c>
      <c r="D212">
        <v>8.68</v>
      </c>
      <c r="E212">
        <v>0</v>
      </c>
      <c r="F212">
        <v>1</v>
      </c>
      <c r="G212" s="1">
        <v>11100</v>
      </c>
      <c r="H212" s="1">
        <v>74800</v>
      </c>
      <c r="I212" s="1">
        <f t="shared" si="3"/>
        <v>6.7387387387387383</v>
      </c>
    </row>
    <row r="213" spans="1:9">
      <c r="A213" t="s">
        <v>242</v>
      </c>
      <c r="B213" t="s">
        <v>1096</v>
      </c>
      <c r="C213" t="s">
        <v>239</v>
      </c>
      <c r="D213">
        <v>6.51</v>
      </c>
      <c r="E213">
        <v>0</v>
      </c>
      <c r="F213">
        <v>1</v>
      </c>
      <c r="G213" s="1">
        <v>32500</v>
      </c>
      <c r="H213" s="1">
        <v>190000</v>
      </c>
      <c r="I213" s="1">
        <f t="shared" si="3"/>
        <v>5.8461538461538458</v>
      </c>
    </row>
    <row r="214" spans="1:9">
      <c r="A214" t="s">
        <v>243</v>
      </c>
      <c r="B214" t="s">
        <v>1096</v>
      </c>
      <c r="C214" t="s">
        <v>239</v>
      </c>
      <c r="D214">
        <v>10.14</v>
      </c>
      <c r="E214">
        <v>1</v>
      </c>
      <c r="F214">
        <v>2</v>
      </c>
      <c r="G214" s="1">
        <v>51600</v>
      </c>
      <c r="H214" s="1">
        <v>337000</v>
      </c>
      <c r="I214" s="1">
        <f t="shared" si="3"/>
        <v>6.5310077519379846</v>
      </c>
    </row>
    <row r="215" spans="1:9">
      <c r="A215" t="s">
        <v>244</v>
      </c>
      <c r="B215" t="s">
        <v>1096</v>
      </c>
      <c r="C215" t="s">
        <v>239</v>
      </c>
      <c r="D215">
        <v>10.14</v>
      </c>
      <c r="E215">
        <v>0</v>
      </c>
      <c r="F215">
        <v>1</v>
      </c>
      <c r="G215" s="1">
        <v>8190</v>
      </c>
      <c r="H215" s="1">
        <v>49500</v>
      </c>
      <c r="I215" s="1">
        <f t="shared" si="3"/>
        <v>6.0439560439560438</v>
      </c>
    </row>
    <row r="216" spans="1:9">
      <c r="A216" t="s">
        <v>245</v>
      </c>
      <c r="B216" t="s">
        <v>1096</v>
      </c>
      <c r="C216" t="s">
        <v>239</v>
      </c>
      <c r="D216">
        <v>7.63</v>
      </c>
      <c r="E216">
        <v>0</v>
      </c>
      <c r="F216">
        <v>1</v>
      </c>
      <c r="G216" s="1">
        <v>31900</v>
      </c>
      <c r="H216" s="1">
        <v>255000</v>
      </c>
      <c r="I216" s="1">
        <f t="shared" si="3"/>
        <v>7.9937304075235112</v>
      </c>
    </row>
    <row r="217" spans="1:9">
      <c r="A217" t="s">
        <v>246</v>
      </c>
      <c r="B217" t="s">
        <v>1096</v>
      </c>
      <c r="C217" t="s">
        <v>239</v>
      </c>
      <c r="D217">
        <v>13.84</v>
      </c>
      <c r="E217">
        <v>1</v>
      </c>
      <c r="F217">
        <v>1</v>
      </c>
      <c r="G217" s="1">
        <v>92100</v>
      </c>
      <c r="H217" s="1">
        <v>612000</v>
      </c>
      <c r="I217" s="1">
        <f t="shared" si="3"/>
        <v>6.6449511400651469</v>
      </c>
    </row>
    <row r="218" spans="1:9">
      <c r="A218" t="s">
        <v>247</v>
      </c>
      <c r="B218" t="s">
        <v>1096</v>
      </c>
      <c r="C218" t="s">
        <v>239</v>
      </c>
      <c r="D218">
        <v>8.9700000000000006</v>
      </c>
      <c r="E218">
        <v>0</v>
      </c>
      <c r="F218">
        <v>1</v>
      </c>
      <c r="G218" s="1">
        <v>16900</v>
      </c>
      <c r="H218" s="1">
        <v>125000</v>
      </c>
      <c r="I218" s="1">
        <f t="shared" si="3"/>
        <v>7.3964497041420119</v>
      </c>
    </row>
    <row r="219" spans="1:9">
      <c r="A219" t="s">
        <v>248</v>
      </c>
      <c r="B219" t="s">
        <v>1096</v>
      </c>
      <c r="C219" t="s">
        <v>239</v>
      </c>
      <c r="D219">
        <v>7.19</v>
      </c>
      <c r="E219">
        <v>0</v>
      </c>
      <c r="F219">
        <v>1</v>
      </c>
      <c r="G219" s="1">
        <v>930</v>
      </c>
      <c r="H219" s="1">
        <v>20600</v>
      </c>
      <c r="I219" s="1">
        <f t="shared" si="3"/>
        <v>22.150537634408604</v>
      </c>
    </row>
    <row r="220" spans="1:9">
      <c r="A220" t="s">
        <v>249</v>
      </c>
      <c r="B220" t="s">
        <v>1096</v>
      </c>
      <c r="C220" t="s">
        <v>239</v>
      </c>
      <c r="D220">
        <v>7.08</v>
      </c>
      <c r="E220">
        <v>0</v>
      </c>
      <c r="F220">
        <v>1</v>
      </c>
      <c r="G220" s="1">
        <v>7920</v>
      </c>
      <c r="H220" s="1">
        <v>37700</v>
      </c>
      <c r="I220" s="1">
        <f t="shared" si="3"/>
        <v>4.7601010101010104</v>
      </c>
    </row>
    <row r="221" spans="1:9">
      <c r="A221" t="s">
        <v>250</v>
      </c>
      <c r="B221" t="s">
        <v>1096</v>
      </c>
      <c r="C221" t="s">
        <v>239</v>
      </c>
      <c r="D221">
        <v>8.5399999999999991</v>
      </c>
      <c r="E221">
        <v>0</v>
      </c>
      <c r="F221">
        <v>1</v>
      </c>
      <c r="G221" s="1">
        <v>13800</v>
      </c>
      <c r="H221" s="1">
        <v>64200</v>
      </c>
      <c r="I221" s="1">
        <f t="shared" si="3"/>
        <v>4.6521739130434785</v>
      </c>
    </row>
    <row r="222" spans="1:9">
      <c r="A222" t="s">
        <v>251</v>
      </c>
      <c r="B222" t="s">
        <v>1096</v>
      </c>
      <c r="C222" t="s">
        <v>239</v>
      </c>
      <c r="D222">
        <v>11.13</v>
      </c>
      <c r="E222">
        <v>0</v>
      </c>
      <c r="F222">
        <v>1</v>
      </c>
      <c r="G222" s="1">
        <v>1000</v>
      </c>
      <c r="H222" s="1">
        <v>16400</v>
      </c>
      <c r="I222" s="1">
        <f t="shared" si="3"/>
        <v>16.399999999999999</v>
      </c>
    </row>
    <row r="223" spans="1:9">
      <c r="A223" t="s">
        <v>252</v>
      </c>
      <c r="B223" t="s">
        <v>1096</v>
      </c>
      <c r="C223" t="s">
        <v>239</v>
      </c>
      <c r="D223">
        <v>7.46</v>
      </c>
      <c r="E223">
        <v>0</v>
      </c>
      <c r="F223">
        <v>1</v>
      </c>
      <c r="G223" s="1">
        <v>61800</v>
      </c>
      <c r="H223" s="1">
        <v>373000</v>
      </c>
      <c r="I223" s="1">
        <f t="shared" si="3"/>
        <v>6.0355987055016183</v>
      </c>
    </row>
    <row r="224" spans="1:9">
      <c r="A224" t="s">
        <v>253</v>
      </c>
      <c r="B224" t="s">
        <v>1096</v>
      </c>
      <c r="C224" t="s">
        <v>239</v>
      </c>
      <c r="D224">
        <v>11.67</v>
      </c>
      <c r="E224">
        <v>0</v>
      </c>
      <c r="F224">
        <v>1</v>
      </c>
      <c r="G224" s="1">
        <v>13700</v>
      </c>
      <c r="H224" s="1">
        <v>139000</v>
      </c>
      <c r="I224" s="1">
        <f t="shared" si="3"/>
        <v>10.145985401459853</v>
      </c>
    </row>
    <row r="225" spans="1:9">
      <c r="A225" t="s">
        <v>254</v>
      </c>
      <c r="B225" t="s">
        <v>1096</v>
      </c>
      <c r="C225" t="s">
        <v>239</v>
      </c>
      <c r="D225">
        <v>7.91</v>
      </c>
      <c r="E225">
        <v>0</v>
      </c>
      <c r="F225">
        <v>1</v>
      </c>
      <c r="G225" s="1">
        <v>43200</v>
      </c>
      <c r="H225" s="1">
        <v>173000</v>
      </c>
      <c r="I225" s="1">
        <f t="shared" si="3"/>
        <v>4.0046296296296298</v>
      </c>
    </row>
    <row r="226" spans="1:9">
      <c r="A226" t="s">
        <v>255</v>
      </c>
      <c r="B226" t="s">
        <v>1096</v>
      </c>
      <c r="C226" t="s">
        <v>239</v>
      </c>
      <c r="D226">
        <v>5.5</v>
      </c>
      <c r="E226">
        <v>0</v>
      </c>
      <c r="F226">
        <v>1</v>
      </c>
      <c r="G226" s="1">
        <v>83700</v>
      </c>
      <c r="H226" s="1">
        <v>532000</v>
      </c>
      <c r="I226" s="1">
        <f t="shared" si="3"/>
        <v>6.3560334528076465</v>
      </c>
    </row>
    <row r="227" spans="1:9">
      <c r="A227" t="s">
        <v>256</v>
      </c>
      <c r="B227" t="s">
        <v>1096</v>
      </c>
      <c r="C227" t="s">
        <v>239</v>
      </c>
      <c r="D227">
        <v>9.73</v>
      </c>
      <c r="E227">
        <v>0</v>
      </c>
      <c r="F227">
        <v>2</v>
      </c>
      <c r="G227" s="1">
        <v>20900</v>
      </c>
      <c r="H227" s="1">
        <v>173000</v>
      </c>
      <c r="I227" s="1">
        <f t="shared" si="3"/>
        <v>8.2775119617224888</v>
      </c>
    </row>
    <row r="228" spans="1:9">
      <c r="A228" t="s">
        <v>257</v>
      </c>
      <c r="B228" t="s">
        <v>1096</v>
      </c>
      <c r="C228" t="s">
        <v>239</v>
      </c>
      <c r="D228">
        <v>15.58</v>
      </c>
      <c r="E228">
        <v>1</v>
      </c>
      <c r="F228">
        <v>1</v>
      </c>
      <c r="G228" s="1">
        <v>70000</v>
      </c>
      <c r="H228" s="1">
        <v>435000</v>
      </c>
      <c r="I228" s="1">
        <f t="shared" si="3"/>
        <v>6.2142857142857144</v>
      </c>
    </row>
    <row r="229" spans="1:9">
      <c r="A229" t="s">
        <v>258</v>
      </c>
      <c r="B229" t="s">
        <v>1097</v>
      </c>
      <c r="C229" t="s">
        <v>259</v>
      </c>
      <c r="D229">
        <v>9.23</v>
      </c>
      <c r="E229">
        <v>0</v>
      </c>
      <c r="F229">
        <v>1</v>
      </c>
      <c r="G229" s="1">
        <v>7990</v>
      </c>
      <c r="H229" s="1">
        <v>32000</v>
      </c>
      <c r="I229" s="1">
        <f t="shared" si="3"/>
        <v>4.005006257822278</v>
      </c>
    </row>
    <row r="230" spans="1:9">
      <c r="A230" t="s">
        <v>260</v>
      </c>
      <c r="B230" t="s">
        <v>1097</v>
      </c>
      <c r="C230" t="s">
        <v>259</v>
      </c>
      <c r="D230">
        <v>12.54</v>
      </c>
      <c r="E230">
        <v>0</v>
      </c>
      <c r="F230">
        <v>1</v>
      </c>
      <c r="G230" s="1">
        <v>8260</v>
      </c>
      <c r="H230" s="1">
        <v>39300</v>
      </c>
      <c r="I230" s="1">
        <f t="shared" si="3"/>
        <v>4.7578692493946733</v>
      </c>
    </row>
    <row r="231" spans="1:9">
      <c r="A231" t="s">
        <v>261</v>
      </c>
      <c r="B231" t="s">
        <v>1098</v>
      </c>
      <c r="C231" t="s">
        <v>262</v>
      </c>
      <c r="D231">
        <v>8.1999999999999993</v>
      </c>
      <c r="E231">
        <v>1</v>
      </c>
      <c r="F231">
        <v>0</v>
      </c>
      <c r="G231" s="1">
        <v>33500</v>
      </c>
      <c r="H231" s="1">
        <v>32800</v>
      </c>
      <c r="I231" s="1">
        <f t="shared" si="3"/>
        <v>0.9791044776119403</v>
      </c>
    </row>
    <row r="232" spans="1:9">
      <c r="A232" t="s">
        <v>263</v>
      </c>
      <c r="B232" t="s">
        <v>1098</v>
      </c>
      <c r="C232" t="s">
        <v>262</v>
      </c>
      <c r="D232">
        <v>4.1900000000000004</v>
      </c>
      <c r="E232">
        <v>0</v>
      </c>
      <c r="F232">
        <v>1</v>
      </c>
      <c r="G232" s="1">
        <v>56200</v>
      </c>
      <c r="H232" s="1">
        <v>28600</v>
      </c>
      <c r="I232" s="1">
        <f t="shared" si="3"/>
        <v>0.50889679715302494</v>
      </c>
    </row>
    <row r="233" spans="1:9">
      <c r="A233" t="s">
        <v>264</v>
      </c>
      <c r="B233" t="s">
        <v>1098</v>
      </c>
      <c r="C233" t="s">
        <v>262</v>
      </c>
      <c r="D233">
        <v>6.26</v>
      </c>
      <c r="E233">
        <v>1</v>
      </c>
      <c r="F233">
        <v>0</v>
      </c>
      <c r="G233" s="1">
        <v>50200</v>
      </c>
      <c r="H233" s="1">
        <v>31300</v>
      </c>
      <c r="I233" s="1">
        <f t="shared" si="3"/>
        <v>0.62350597609561753</v>
      </c>
    </row>
    <row r="234" spans="1:9">
      <c r="A234" t="s">
        <v>265</v>
      </c>
      <c r="B234" t="s">
        <v>1099</v>
      </c>
      <c r="C234" t="s">
        <v>266</v>
      </c>
      <c r="D234">
        <v>7.5</v>
      </c>
      <c r="E234">
        <v>1</v>
      </c>
      <c r="F234">
        <v>0</v>
      </c>
      <c r="G234" s="1">
        <v>18800</v>
      </c>
      <c r="H234" s="1">
        <v>10700</v>
      </c>
      <c r="I234" s="1">
        <f t="shared" si="3"/>
        <v>0.56914893617021278</v>
      </c>
    </row>
    <row r="235" spans="1:9">
      <c r="A235" t="s">
        <v>267</v>
      </c>
      <c r="B235" t="s">
        <v>1099</v>
      </c>
      <c r="C235" t="s">
        <v>266</v>
      </c>
      <c r="D235">
        <v>6.12</v>
      </c>
      <c r="E235">
        <v>0</v>
      </c>
      <c r="F235">
        <v>2</v>
      </c>
      <c r="G235" s="1">
        <v>83900</v>
      </c>
      <c r="H235" s="1">
        <v>64700</v>
      </c>
      <c r="I235" s="1">
        <f t="shared" si="3"/>
        <v>0.77115613825983309</v>
      </c>
    </row>
    <row r="236" spans="1:9">
      <c r="A236" t="s">
        <v>268</v>
      </c>
      <c r="B236" t="s">
        <v>1099</v>
      </c>
      <c r="C236" t="s">
        <v>266</v>
      </c>
      <c r="D236">
        <v>11.14</v>
      </c>
      <c r="E236">
        <v>1</v>
      </c>
      <c r="F236">
        <v>0</v>
      </c>
      <c r="G236" s="1">
        <v>120000</v>
      </c>
      <c r="H236" s="1">
        <v>32100</v>
      </c>
      <c r="I236" s="1">
        <f t="shared" si="3"/>
        <v>0.26750000000000002</v>
      </c>
    </row>
    <row r="237" spans="1:9">
      <c r="A237" t="s">
        <v>269</v>
      </c>
      <c r="B237" t="s">
        <v>1100</v>
      </c>
      <c r="C237" t="s">
        <v>270</v>
      </c>
      <c r="D237">
        <v>10.32</v>
      </c>
      <c r="E237">
        <v>0</v>
      </c>
      <c r="F237">
        <v>1</v>
      </c>
      <c r="G237" s="1">
        <v>395000</v>
      </c>
      <c r="H237" s="1">
        <v>2080000</v>
      </c>
      <c r="I237" s="1">
        <f t="shared" si="3"/>
        <v>5.2658227848101262</v>
      </c>
    </row>
    <row r="238" spans="1:9">
      <c r="A238" t="s">
        <v>271</v>
      </c>
      <c r="B238" t="s">
        <v>1100</v>
      </c>
      <c r="C238" t="s">
        <v>270</v>
      </c>
      <c r="D238">
        <v>6.77</v>
      </c>
      <c r="E238">
        <v>1</v>
      </c>
      <c r="F238">
        <v>1</v>
      </c>
      <c r="G238" s="1">
        <v>39500</v>
      </c>
      <c r="H238" s="1">
        <v>149000</v>
      </c>
      <c r="I238" s="1">
        <f t="shared" si="3"/>
        <v>3.7721518987341773</v>
      </c>
    </row>
    <row r="239" spans="1:9">
      <c r="A239" t="s">
        <v>272</v>
      </c>
      <c r="B239" t="s">
        <v>1100</v>
      </c>
      <c r="C239" t="s">
        <v>270</v>
      </c>
      <c r="D239">
        <v>8.9</v>
      </c>
      <c r="E239">
        <v>0</v>
      </c>
      <c r="F239">
        <v>1</v>
      </c>
      <c r="G239" s="1">
        <v>234000</v>
      </c>
      <c r="H239" s="1">
        <v>805000</v>
      </c>
      <c r="I239" s="1">
        <f t="shared" si="3"/>
        <v>3.4401709401709404</v>
      </c>
    </row>
    <row r="240" spans="1:9">
      <c r="A240" t="s">
        <v>273</v>
      </c>
      <c r="B240" t="s">
        <v>1100</v>
      </c>
      <c r="C240" t="s">
        <v>270</v>
      </c>
      <c r="D240">
        <v>11.88</v>
      </c>
      <c r="E240">
        <v>0</v>
      </c>
      <c r="F240">
        <v>2</v>
      </c>
      <c r="G240" s="1">
        <v>54700</v>
      </c>
      <c r="H240" s="1">
        <v>243000</v>
      </c>
      <c r="I240" s="1">
        <f t="shared" si="3"/>
        <v>4.4424131627056669</v>
      </c>
    </row>
    <row r="241" spans="1:9">
      <c r="A241" t="s">
        <v>274</v>
      </c>
      <c r="B241" t="s">
        <v>1100</v>
      </c>
      <c r="C241" t="s">
        <v>270</v>
      </c>
      <c r="D241">
        <v>8.14</v>
      </c>
      <c r="E241">
        <v>0</v>
      </c>
      <c r="F241">
        <v>2</v>
      </c>
      <c r="G241" s="1">
        <v>77600</v>
      </c>
      <c r="H241" s="1">
        <v>323000</v>
      </c>
      <c r="I241" s="1">
        <f t="shared" si="3"/>
        <v>4.1623711340206189</v>
      </c>
    </row>
    <row r="242" spans="1:9">
      <c r="A242" t="s">
        <v>275</v>
      </c>
      <c r="B242" t="s">
        <v>1100</v>
      </c>
      <c r="C242" t="s">
        <v>270</v>
      </c>
      <c r="D242">
        <v>6.89</v>
      </c>
      <c r="E242">
        <v>0</v>
      </c>
      <c r="F242">
        <v>1</v>
      </c>
      <c r="G242" s="1">
        <v>20700</v>
      </c>
      <c r="H242" s="1">
        <v>99500</v>
      </c>
      <c r="I242" s="1">
        <f t="shared" si="3"/>
        <v>4.8067632850241546</v>
      </c>
    </row>
    <row r="243" spans="1:9">
      <c r="A243" t="s">
        <v>276</v>
      </c>
      <c r="B243" t="s">
        <v>1100</v>
      </c>
      <c r="C243" t="s">
        <v>270</v>
      </c>
      <c r="D243">
        <v>10.97</v>
      </c>
      <c r="E243">
        <v>0</v>
      </c>
      <c r="F243">
        <v>1</v>
      </c>
      <c r="G243" s="1">
        <v>49000</v>
      </c>
      <c r="H243" s="1">
        <v>306000</v>
      </c>
      <c r="I243" s="1">
        <f t="shared" si="3"/>
        <v>6.2448979591836737</v>
      </c>
    </row>
    <row r="244" spans="1:9">
      <c r="A244" t="s">
        <v>277</v>
      </c>
      <c r="B244" t="s">
        <v>1100</v>
      </c>
      <c r="C244" t="s">
        <v>270</v>
      </c>
      <c r="D244">
        <v>12.62</v>
      </c>
      <c r="E244">
        <v>0</v>
      </c>
      <c r="F244">
        <v>1</v>
      </c>
      <c r="G244" s="1">
        <v>42400</v>
      </c>
      <c r="H244" s="1">
        <v>194000</v>
      </c>
      <c r="I244" s="1">
        <f t="shared" si="3"/>
        <v>4.5754716981132075</v>
      </c>
    </row>
    <row r="245" spans="1:9">
      <c r="A245" t="s">
        <v>278</v>
      </c>
      <c r="B245" t="s">
        <v>1100</v>
      </c>
      <c r="C245" t="s">
        <v>270</v>
      </c>
      <c r="D245">
        <v>8.9</v>
      </c>
      <c r="E245">
        <v>1</v>
      </c>
      <c r="F245">
        <v>1</v>
      </c>
      <c r="G245" s="1">
        <v>198000</v>
      </c>
      <c r="H245" s="1">
        <v>782000</v>
      </c>
      <c r="I245" s="1">
        <f t="shared" si="3"/>
        <v>3.9494949494949494</v>
      </c>
    </row>
    <row r="246" spans="1:9">
      <c r="A246" t="s">
        <v>279</v>
      </c>
      <c r="B246" t="s">
        <v>1100</v>
      </c>
      <c r="C246" t="s">
        <v>270</v>
      </c>
      <c r="D246">
        <v>10.97</v>
      </c>
      <c r="E246">
        <v>1</v>
      </c>
      <c r="F246">
        <v>0</v>
      </c>
      <c r="G246" s="1">
        <v>77800</v>
      </c>
      <c r="H246" s="1">
        <v>362000</v>
      </c>
      <c r="I246" s="1">
        <f t="shared" si="3"/>
        <v>4.6529562982005137</v>
      </c>
    </row>
    <row r="247" spans="1:9">
      <c r="A247" t="s">
        <v>280</v>
      </c>
      <c r="B247" t="s">
        <v>1101</v>
      </c>
      <c r="C247" t="s">
        <v>281</v>
      </c>
      <c r="D247">
        <v>8.94</v>
      </c>
      <c r="E247">
        <v>1</v>
      </c>
      <c r="F247">
        <v>0</v>
      </c>
      <c r="G247" s="1">
        <v>32900</v>
      </c>
      <c r="H247" s="1">
        <v>19600</v>
      </c>
      <c r="I247" s="1">
        <f t="shared" si="3"/>
        <v>0.5957446808510638</v>
      </c>
    </row>
    <row r="248" spans="1:9">
      <c r="A248" t="s">
        <v>282</v>
      </c>
      <c r="B248" t="s">
        <v>1102</v>
      </c>
      <c r="C248" t="s">
        <v>283</v>
      </c>
      <c r="D248">
        <v>7.83</v>
      </c>
      <c r="E248">
        <v>0</v>
      </c>
      <c r="F248">
        <v>1</v>
      </c>
      <c r="G248" s="1">
        <v>33500</v>
      </c>
      <c r="H248" s="1">
        <v>36900</v>
      </c>
      <c r="I248" s="1">
        <f t="shared" si="3"/>
        <v>1.1014925373134328</v>
      </c>
    </row>
    <row r="249" spans="1:9">
      <c r="A249" t="s">
        <v>284</v>
      </c>
      <c r="B249" t="s">
        <v>1102</v>
      </c>
      <c r="C249" t="s">
        <v>283</v>
      </c>
      <c r="D249">
        <v>4.63</v>
      </c>
      <c r="E249">
        <v>1</v>
      </c>
      <c r="F249">
        <v>0</v>
      </c>
      <c r="G249" s="1">
        <v>30200</v>
      </c>
      <c r="H249" s="1">
        <v>35400</v>
      </c>
      <c r="I249" s="1">
        <f t="shared" si="3"/>
        <v>1.1721854304635762</v>
      </c>
    </row>
    <row r="250" spans="1:9">
      <c r="A250" t="s">
        <v>285</v>
      </c>
      <c r="B250" t="s">
        <v>1102</v>
      </c>
      <c r="C250" t="s">
        <v>283</v>
      </c>
      <c r="D250">
        <v>7.71</v>
      </c>
      <c r="E250">
        <v>2</v>
      </c>
      <c r="F250">
        <v>1</v>
      </c>
      <c r="G250" s="1">
        <v>80900</v>
      </c>
      <c r="H250" s="1">
        <v>134000</v>
      </c>
      <c r="I250" s="1">
        <f t="shared" si="3"/>
        <v>1.6563658838071693</v>
      </c>
    </row>
    <row r="251" spans="1:9">
      <c r="A251" t="s">
        <v>286</v>
      </c>
      <c r="B251" t="s">
        <v>1102</v>
      </c>
      <c r="C251" t="s">
        <v>283</v>
      </c>
      <c r="D251">
        <v>5.52</v>
      </c>
      <c r="E251">
        <v>1</v>
      </c>
      <c r="F251">
        <v>1</v>
      </c>
      <c r="G251" s="1">
        <v>22000</v>
      </c>
      <c r="H251" s="1">
        <v>33200</v>
      </c>
      <c r="I251" s="1">
        <f t="shared" si="3"/>
        <v>1.509090909090909</v>
      </c>
    </row>
    <row r="252" spans="1:9">
      <c r="A252" t="s">
        <v>287</v>
      </c>
      <c r="B252" t="s">
        <v>1102</v>
      </c>
      <c r="C252" t="s">
        <v>283</v>
      </c>
      <c r="D252">
        <v>11.96</v>
      </c>
      <c r="E252">
        <v>0</v>
      </c>
      <c r="F252">
        <v>1</v>
      </c>
      <c r="G252" s="1">
        <v>24000</v>
      </c>
      <c r="H252" s="1">
        <v>34200</v>
      </c>
      <c r="I252" s="1">
        <f t="shared" si="3"/>
        <v>1.425</v>
      </c>
    </row>
    <row r="253" spans="1:9">
      <c r="A253" t="s">
        <v>288</v>
      </c>
      <c r="B253" t="s">
        <v>1103</v>
      </c>
      <c r="C253" t="s">
        <v>289</v>
      </c>
      <c r="D253">
        <v>12.68</v>
      </c>
      <c r="E253">
        <v>1</v>
      </c>
      <c r="F253">
        <v>1</v>
      </c>
      <c r="G253" s="1">
        <v>41800</v>
      </c>
      <c r="H253" s="1">
        <v>71000</v>
      </c>
      <c r="I253" s="1">
        <f t="shared" si="3"/>
        <v>1.6985645933014355</v>
      </c>
    </row>
    <row r="254" spans="1:9">
      <c r="A254" t="s">
        <v>290</v>
      </c>
      <c r="B254" t="s">
        <v>1104</v>
      </c>
      <c r="C254" t="s">
        <v>291</v>
      </c>
      <c r="D254">
        <v>1.87</v>
      </c>
      <c r="E254">
        <v>1</v>
      </c>
      <c r="F254">
        <v>1</v>
      </c>
      <c r="G254" s="1">
        <v>77300</v>
      </c>
      <c r="H254" s="1">
        <v>49000</v>
      </c>
      <c r="I254" s="1">
        <f t="shared" si="3"/>
        <v>0.63389391979301424</v>
      </c>
    </row>
    <row r="255" spans="1:9">
      <c r="A255" t="s">
        <v>292</v>
      </c>
      <c r="B255" t="s">
        <v>1104</v>
      </c>
      <c r="C255" t="s">
        <v>291</v>
      </c>
      <c r="D255">
        <v>9.8699999999999992</v>
      </c>
      <c r="E255">
        <v>1</v>
      </c>
      <c r="F255">
        <v>0</v>
      </c>
      <c r="G255" s="1">
        <v>152000</v>
      </c>
      <c r="H255" s="1">
        <v>151000</v>
      </c>
      <c r="I255" s="1">
        <f t="shared" si="3"/>
        <v>0.99342105263157898</v>
      </c>
    </row>
    <row r="256" spans="1:9">
      <c r="A256" t="s">
        <v>293</v>
      </c>
      <c r="B256" t="s">
        <v>1104</v>
      </c>
      <c r="C256" t="s">
        <v>291</v>
      </c>
      <c r="D256">
        <v>5.38</v>
      </c>
      <c r="E256">
        <v>1</v>
      </c>
      <c r="F256">
        <v>1</v>
      </c>
      <c r="G256" s="1">
        <v>32000</v>
      </c>
      <c r="H256" s="1">
        <v>30700</v>
      </c>
      <c r="I256" s="1">
        <f t="shared" si="3"/>
        <v>0.95937499999999998</v>
      </c>
    </row>
    <row r="257" spans="1:9">
      <c r="A257" t="s">
        <v>294</v>
      </c>
      <c r="B257" t="s">
        <v>1104</v>
      </c>
      <c r="C257" t="s">
        <v>291</v>
      </c>
      <c r="D257">
        <v>10.92</v>
      </c>
      <c r="E257">
        <v>1</v>
      </c>
      <c r="F257">
        <v>0</v>
      </c>
      <c r="G257" s="1">
        <v>85300</v>
      </c>
      <c r="H257" s="1">
        <v>128000</v>
      </c>
      <c r="I257" s="1">
        <f t="shared" si="3"/>
        <v>1.5005861664712778</v>
      </c>
    </row>
    <row r="258" spans="1:9">
      <c r="A258" t="s">
        <v>295</v>
      </c>
      <c r="B258" t="s">
        <v>1105</v>
      </c>
      <c r="C258" t="s">
        <v>296</v>
      </c>
      <c r="D258">
        <v>8.48</v>
      </c>
      <c r="E258">
        <v>1</v>
      </c>
      <c r="F258">
        <v>2</v>
      </c>
      <c r="G258" s="1">
        <v>212000</v>
      </c>
      <c r="H258" s="1">
        <v>166000</v>
      </c>
      <c r="I258" s="1">
        <f t="shared" si="3"/>
        <v>0.78301886792452835</v>
      </c>
    </row>
    <row r="259" spans="1:9">
      <c r="A259" t="s">
        <v>297</v>
      </c>
      <c r="B259" t="s">
        <v>1105</v>
      </c>
      <c r="C259" t="s">
        <v>296</v>
      </c>
      <c r="D259">
        <v>9.2899999999999991</v>
      </c>
      <c r="E259">
        <v>2</v>
      </c>
      <c r="F259">
        <v>0</v>
      </c>
      <c r="G259" s="1">
        <v>134000</v>
      </c>
      <c r="H259" s="1">
        <v>120000</v>
      </c>
      <c r="I259" s="1">
        <f t="shared" ref="I259:I322" si="4">H259/G259</f>
        <v>0.89552238805970152</v>
      </c>
    </row>
    <row r="260" spans="1:9">
      <c r="A260" t="s">
        <v>298</v>
      </c>
      <c r="B260" t="s">
        <v>1105</v>
      </c>
      <c r="C260" t="s">
        <v>296</v>
      </c>
      <c r="D260">
        <v>8.36</v>
      </c>
      <c r="E260">
        <v>1</v>
      </c>
      <c r="F260">
        <v>0</v>
      </c>
      <c r="G260" s="1">
        <v>166000</v>
      </c>
      <c r="H260" s="1">
        <v>119000</v>
      </c>
      <c r="I260" s="1">
        <f t="shared" si="4"/>
        <v>0.7168674698795181</v>
      </c>
    </row>
    <row r="261" spans="1:9">
      <c r="A261" t="s">
        <v>299</v>
      </c>
      <c r="B261" t="s">
        <v>1105</v>
      </c>
      <c r="C261" t="s">
        <v>296</v>
      </c>
      <c r="D261">
        <v>10.73</v>
      </c>
      <c r="E261">
        <v>2</v>
      </c>
      <c r="F261">
        <v>1</v>
      </c>
      <c r="G261" s="1">
        <v>185000</v>
      </c>
      <c r="H261" s="1">
        <v>187000</v>
      </c>
      <c r="I261" s="1">
        <f t="shared" si="4"/>
        <v>1.0108108108108107</v>
      </c>
    </row>
    <row r="262" spans="1:9">
      <c r="A262" t="s">
        <v>300</v>
      </c>
      <c r="B262" t="s">
        <v>1105</v>
      </c>
      <c r="C262" t="s">
        <v>296</v>
      </c>
      <c r="D262">
        <v>9.01</v>
      </c>
      <c r="E262">
        <v>1</v>
      </c>
      <c r="F262">
        <v>1</v>
      </c>
      <c r="G262" s="1">
        <v>85700</v>
      </c>
      <c r="H262" s="1">
        <v>87100</v>
      </c>
      <c r="I262" s="1">
        <f t="shared" si="4"/>
        <v>1.0163360560093349</v>
      </c>
    </row>
    <row r="263" spans="1:9">
      <c r="A263" t="s">
        <v>301</v>
      </c>
      <c r="B263" t="s">
        <v>1105</v>
      </c>
      <c r="C263" t="s">
        <v>296</v>
      </c>
      <c r="D263">
        <v>7.53</v>
      </c>
      <c r="E263">
        <v>1</v>
      </c>
      <c r="F263">
        <v>1</v>
      </c>
      <c r="G263" s="1">
        <v>162000</v>
      </c>
      <c r="H263" s="1">
        <v>124000</v>
      </c>
      <c r="I263" s="1">
        <f t="shared" si="4"/>
        <v>0.76543209876543206</v>
      </c>
    </row>
    <row r="264" spans="1:9">
      <c r="A264" t="s">
        <v>302</v>
      </c>
      <c r="B264" t="s">
        <v>1105</v>
      </c>
      <c r="C264" t="s">
        <v>296</v>
      </c>
      <c r="D264">
        <v>12.84</v>
      </c>
      <c r="E264">
        <v>3</v>
      </c>
      <c r="F264">
        <v>3</v>
      </c>
      <c r="G264" s="1">
        <v>698000</v>
      </c>
      <c r="H264" s="1">
        <v>514000</v>
      </c>
      <c r="I264" s="1">
        <f t="shared" si="4"/>
        <v>0.73638968481375355</v>
      </c>
    </row>
    <row r="265" spans="1:9">
      <c r="A265" t="s">
        <v>303</v>
      </c>
      <c r="B265" t="s">
        <v>1105</v>
      </c>
      <c r="C265" t="s">
        <v>296</v>
      </c>
      <c r="D265">
        <v>11.27</v>
      </c>
      <c r="E265">
        <v>0</v>
      </c>
      <c r="F265">
        <v>1</v>
      </c>
      <c r="G265" s="1">
        <v>311000</v>
      </c>
      <c r="H265" s="1">
        <v>230000</v>
      </c>
      <c r="I265" s="1">
        <f t="shared" si="4"/>
        <v>0.73954983922829587</v>
      </c>
    </row>
    <row r="266" spans="1:9">
      <c r="A266" t="s">
        <v>304</v>
      </c>
      <c r="B266" t="s">
        <v>1105</v>
      </c>
      <c r="C266" t="s">
        <v>296</v>
      </c>
      <c r="D266">
        <v>6.71</v>
      </c>
      <c r="E266">
        <v>1</v>
      </c>
      <c r="F266">
        <v>0</v>
      </c>
      <c r="G266" s="1">
        <v>250000</v>
      </c>
      <c r="H266" s="1">
        <v>210000</v>
      </c>
      <c r="I266" s="1">
        <f t="shared" si="4"/>
        <v>0.84</v>
      </c>
    </row>
    <row r="267" spans="1:9">
      <c r="A267" t="s">
        <v>305</v>
      </c>
      <c r="B267" t="s">
        <v>1105</v>
      </c>
      <c r="C267" t="s">
        <v>296</v>
      </c>
      <c r="D267">
        <v>9.3699999999999992</v>
      </c>
      <c r="E267">
        <v>1</v>
      </c>
      <c r="F267">
        <v>0</v>
      </c>
      <c r="G267" s="1">
        <v>61100</v>
      </c>
      <c r="H267" s="1">
        <v>58400</v>
      </c>
      <c r="I267" s="1">
        <f t="shared" si="4"/>
        <v>0.95581014729950897</v>
      </c>
    </row>
    <row r="268" spans="1:9">
      <c r="A268" t="s">
        <v>306</v>
      </c>
      <c r="B268" t="s">
        <v>1105</v>
      </c>
      <c r="C268" t="s">
        <v>296</v>
      </c>
      <c r="D268">
        <v>12.94</v>
      </c>
      <c r="E268">
        <v>1</v>
      </c>
      <c r="F268">
        <v>1</v>
      </c>
      <c r="G268" s="1">
        <v>92300</v>
      </c>
      <c r="H268" s="1">
        <v>79000</v>
      </c>
      <c r="I268" s="1">
        <f t="shared" si="4"/>
        <v>0.85590465872156019</v>
      </c>
    </row>
    <row r="269" spans="1:9">
      <c r="A269" t="s">
        <v>307</v>
      </c>
      <c r="B269" t="s">
        <v>1105</v>
      </c>
      <c r="C269" t="s">
        <v>296</v>
      </c>
      <c r="D269">
        <v>7.68</v>
      </c>
      <c r="E269">
        <v>1</v>
      </c>
      <c r="F269">
        <v>1</v>
      </c>
      <c r="G269" s="1">
        <v>244000</v>
      </c>
      <c r="H269" s="1">
        <v>187000</v>
      </c>
      <c r="I269" s="1">
        <f t="shared" si="4"/>
        <v>0.76639344262295084</v>
      </c>
    </row>
    <row r="270" spans="1:9">
      <c r="A270" t="s">
        <v>308</v>
      </c>
      <c r="B270" t="s">
        <v>1105</v>
      </c>
      <c r="C270" t="s">
        <v>296</v>
      </c>
      <c r="D270">
        <v>14.21</v>
      </c>
      <c r="E270">
        <v>1</v>
      </c>
      <c r="F270">
        <v>1</v>
      </c>
      <c r="G270" s="1">
        <v>93300</v>
      </c>
      <c r="H270" s="1">
        <v>71100</v>
      </c>
      <c r="I270" s="1">
        <f t="shared" si="4"/>
        <v>0.76205787781350487</v>
      </c>
    </row>
    <row r="271" spans="1:9">
      <c r="A271" t="s">
        <v>309</v>
      </c>
      <c r="B271" t="s">
        <v>1105</v>
      </c>
      <c r="C271" t="s">
        <v>296</v>
      </c>
      <c r="D271">
        <v>9.0299999999999994</v>
      </c>
      <c r="E271">
        <v>1</v>
      </c>
      <c r="F271">
        <v>0</v>
      </c>
      <c r="G271" s="1">
        <v>50700</v>
      </c>
      <c r="H271" s="1">
        <v>42300</v>
      </c>
      <c r="I271" s="1">
        <f t="shared" si="4"/>
        <v>0.83431952662721898</v>
      </c>
    </row>
    <row r="272" spans="1:9">
      <c r="A272" t="s">
        <v>310</v>
      </c>
      <c r="B272" t="s">
        <v>1105</v>
      </c>
      <c r="C272" t="s">
        <v>296</v>
      </c>
      <c r="D272">
        <v>7.24</v>
      </c>
      <c r="E272">
        <v>1</v>
      </c>
      <c r="F272">
        <v>1</v>
      </c>
      <c r="G272" s="1">
        <v>2790000</v>
      </c>
      <c r="H272" s="1">
        <v>2370000</v>
      </c>
      <c r="I272" s="1">
        <f t="shared" si="4"/>
        <v>0.84946236559139787</v>
      </c>
    </row>
    <row r="273" spans="1:9">
      <c r="A273" t="s">
        <v>311</v>
      </c>
      <c r="B273" t="s">
        <v>1105</v>
      </c>
      <c r="C273" t="s">
        <v>296</v>
      </c>
      <c r="D273">
        <v>8.8699999999999992</v>
      </c>
      <c r="E273">
        <v>1</v>
      </c>
      <c r="F273">
        <v>1</v>
      </c>
      <c r="G273" s="1">
        <v>283000</v>
      </c>
      <c r="H273" s="1">
        <v>237000</v>
      </c>
      <c r="I273" s="1">
        <f t="shared" si="4"/>
        <v>0.83745583038869253</v>
      </c>
    </row>
    <row r="274" spans="1:9">
      <c r="A274" t="s">
        <v>312</v>
      </c>
      <c r="B274" t="s">
        <v>1105</v>
      </c>
      <c r="C274" t="s">
        <v>296</v>
      </c>
      <c r="D274">
        <v>14.36</v>
      </c>
      <c r="E274">
        <v>2</v>
      </c>
      <c r="F274">
        <v>0</v>
      </c>
      <c r="G274" s="1">
        <v>51500</v>
      </c>
      <c r="H274" s="1">
        <v>45200</v>
      </c>
      <c r="I274" s="1">
        <f t="shared" si="4"/>
        <v>0.87766990291262137</v>
      </c>
    </row>
    <row r="275" spans="1:9">
      <c r="A275" t="s">
        <v>313</v>
      </c>
      <c r="B275" t="s">
        <v>1105</v>
      </c>
      <c r="C275" t="s">
        <v>296</v>
      </c>
      <c r="D275">
        <v>9.49</v>
      </c>
      <c r="E275">
        <v>1</v>
      </c>
      <c r="F275">
        <v>1</v>
      </c>
      <c r="G275" s="1">
        <v>2130000</v>
      </c>
      <c r="H275" s="1">
        <v>1830000</v>
      </c>
      <c r="I275" s="1">
        <f t="shared" si="4"/>
        <v>0.85915492957746475</v>
      </c>
    </row>
    <row r="276" spans="1:9">
      <c r="A276" t="s">
        <v>314</v>
      </c>
      <c r="B276" t="s">
        <v>1105</v>
      </c>
      <c r="C276" t="s">
        <v>296</v>
      </c>
      <c r="D276">
        <v>14.29</v>
      </c>
      <c r="E276">
        <v>2</v>
      </c>
      <c r="F276">
        <v>1</v>
      </c>
      <c r="G276" s="1">
        <v>335000</v>
      </c>
      <c r="H276" s="1">
        <v>266000</v>
      </c>
      <c r="I276" s="1">
        <f t="shared" si="4"/>
        <v>0.79402985074626864</v>
      </c>
    </row>
    <row r="277" spans="1:9">
      <c r="A277" t="s">
        <v>315</v>
      </c>
      <c r="B277" t="s">
        <v>1105</v>
      </c>
      <c r="C277" t="s">
        <v>296</v>
      </c>
      <c r="D277">
        <v>14.8</v>
      </c>
      <c r="E277">
        <v>1</v>
      </c>
      <c r="F277">
        <v>0</v>
      </c>
      <c r="G277" s="1">
        <v>73400</v>
      </c>
      <c r="H277" s="1">
        <v>101000</v>
      </c>
      <c r="I277" s="1">
        <f t="shared" si="4"/>
        <v>1.3760217983651226</v>
      </c>
    </row>
    <row r="278" spans="1:9">
      <c r="A278" t="s">
        <v>316</v>
      </c>
      <c r="B278" t="s">
        <v>1105</v>
      </c>
      <c r="C278" t="s">
        <v>296</v>
      </c>
      <c r="D278">
        <v>10.210000000000001</v>
      </c>
      <c r="E278">
        <v>1</v>
      </c>
      <c r="F278">
        <v>1</v>
      </c>
      <c r="G278" s="1">
        <v>122000</v>
      </c>
      <c r="H278" s="1">
        <v>105000</v>
      </c>
      <c r="I278" s="1">
        <f t="shared" si="4"/>
        <v>0.86065573770491799</v>
      </c>
    </row>
    <row r="279" spans="1:9">
      <c r="A279" t="s">
        <v>317</v>
      </c>
      <c r="B279" t="s">
        <v>1106</v>
      </c>
      <c r="C279" t="s">
        <v>318</v>
      </c>
      <c r="D279">
        <v>11.09</v>
      </c>
      <c r="E279">
        <v>1</v>
      </c>
      <c r="F279">
        <v>0</v>
      </c>
      <c r="G279" s="1">
        <v>42600</v>
      </c>
      <c r="H279" s="1">
        <v>64400</v>
      </c>
      <c r="I279" s="1">
        <f t="shared" si="4"/>
        <v>1.511737089201878</v>
      </c>
    </row>
    <row r="280" spans="1:9">
      <c r="A280" t="s">
        <v>319</v>
      </c>
      <c r="B280" t="s">
        <v>1106</v>
      </c>
      <c r="C280" t="s">
        <v>318</v>
      </c>
      <c r="D280">
        <v>7.54</v>
      </c>
      <c r="E280">
        <v>0</v>
      </c>
      <c r="F280">
        <v>1</v>
      </c>
      <c r="G280" s="1">
        <v>1290000</v>
      </c>
      <c r="H280" s="1">
        <v>89900</v>
      </c>
      <c r="I280" s="1">
        <f t="shared" si="4"/>
        <v>6.9689922480620156E-2</v>
      </c>
    </row>
    <row r="281" spans="1:9">
      <c r="A281" t="s">
        <v>320</v>
      </c>
      <c r="B281" t="s">
        <v>1107</v>
      </c>
      <c r="C281" t="s">
        <v>321</v>
      </c>
      <c r="D281">
        <v>10.65</v>
      </c>
      <c r="E281">
        <v>1</v>
      </c>
      <c r="F281">
        <v>0</v>
      </c>
      <c r="G281" s="1">
        <v>165000</v>
      </c>
      <c r="H281" s="1">
        <v>107000</v>
      </c>
      <c r="I281" s="1">
        <f t="shared" si="4"/>
        <v>0.64848484848484844</v>
      </c>
    </row>
    <row r="282" spans="1:9">
      <c r="A282" t="s">
        <v>322</v>
      </c>
      <c r="B282" t="s">
        <v>1107</v>
      </c>
      <c r="C282" t="s">
        <v>321</v>
      </c>
      <c r="D282">
        <v>10.01</v>
      </c>
      <c r="E282">
        <v>1</v>
      </c>
      <c r="F282">
        <v>0</v>
      </c>
      <c r="G282" s="1">
        <v>204000</v>
      </c>
      <c r="H282" s="1">
        <v>117000</v>
      </c>
      <c r="I282" s="1">
        <f t="shared" si="4"/>
        <v>0.57352941176470584</v>
      </c>
    </row>
    <row r="283" spans="1:9">
      <c r="A283" t="s">
        <v>323</v>
      </c>
      <c r="B283" t="s">
        <v>1107</v>
      </c>
      <c r="C283" t="s">
        <v>321</v>
      </c>
      <c r="D283">
        <v>12.4</v>
      </c>
      <c r="E283">
        <v>2</v>
      </c>
      <c r="F283">
        <v>2</v>
      </c>
      <c r="G283" s="1">
        <v>219000</v>
      </c>
      <c r="H283" s="1">
        <v>110000</v>
      </c>
      <c r="I283" s="1">
        <f t="shared" si="4"/>
        <v>0.50228310502283102</v>
      </c>
    </row>
    <row r="284" spans="1:9">
      <c r="A284" t="s">
        <v>324</v>
      </c>
      <c r="B284" t="s">
        <v>1107</v>
      </c>
      <c r="C284" t="s">
        <v>321</v>
      </c>
      <c r="D284">
        <v>6.2</v>
      </c>
      <c r="E284">
        <v>0</v>
      </c>
      <c r="F284">
        <v>1</v>
      </c>
      <c r="G284" s="1">
        <v>34500</v>
      </c>
      <c r="H284" s="1">
        <v>20500</v>
      </c>
      <c r="I284" s="1">
        <f t="shared" si="4"/>
        <v>0.59420289855072461</v>
      </c>
    </row>
    <row r="285" spans="1:9">
      <c r="A285" t="s">
        <v>325</v>
      </c>
      <c r="B285" t="s">
        <v>1108</v>
      </c>
      <c r="C285" t="s">
        <v>326</v>
      </c>
      <c r="D285">
        <v>6.16</v>
      </c>
      <c r="E285">
        <v>1</v>
      </c>
      <c r="F285">
        <v>0</v>
      </c>
      <c r="G285" s="1">
        <v>79300</v>
      </c>
      <c r="H285" s="1">
        <v>32800</v>
      </c>
      <c r="I285" s="1">
        <f t="shared" si="4"/>
        <v>0.41361916771752838</v>
      </c>
    </row>
    <row r="286" spans="1:9">
      <c r="A286" t="s">
        <v>327</v>
      </c>
      <c r="B286" t="s">
        <v>1109</v>
      </c>
      <c r="C286" t="s">
        <v>328</v>
      </c>
      <c r="D286">
        <v>11.14</v>
      </c>
      <c r="E286">
        <v>1</v>
      </c>
      <c r="F286">
        <v>1</v>
      </c>
      <c r="G286" s="1">
        <v>153000</v>
      </c>
      <c r="H286" s="1">
        <v>172000</v>
      </c>
      <c r="I286" s="1">
        <f t="shared" si="4"/>
        <v>1.1241830065359477</v>
      </c>
    </row>
    <row r="287" spans="1:9">
      <c r="A287" t="s">
        <v>329</v>
      </c>
      <c r="B287" t="s">
        <v>1110</v>
      </c>
      <c r="C287" t="s">
        <v>330</v>
      </c>
      <c r="D287">
        <v>14.66</v>
      </c>
      <c r="E287">
        <v>3</v>
      </c>
      <c r="F287">
        <v>1</v>
      </c>
      <c r="G287" s="1">
        <v>550000</v>
      </c>
      <c r="H287" s="1">
        <v>154000</v>
      </c>
      <c r="I287" s="1">
        <f t="shared" si="4"/>
        <v>0.28000000000000003</v>
      </c>
    </row>
    <row r="288" spans="1:9">
      <c r="A288" t="s">
        <v>331</v>
      </c>
      <c r="B288" t="s">
        <v>1110</v>
      </c>
      <c r="C288" t="s">
        <v>330</v>
      </c>
      <c r="D288">
        <v>8.76</v>
      </c>
      <c r="E288">
        <v>0</v>
      </c>
      <c r="F288">
        <v>1</v>
      </c>
      <c r="G288" s="1">
        <v>202000</v>
      </c>
      <c r="H288" s="1">
        <v>57200</v>
      </c>
      <c r="I288" s="1">
        <f t="shared" si="4"/>
        <v>0.28316831683168314</v>
      </c>
    </row>
    <row r="289" spans="1:9">
      <c r="A289" t="s">
        <v>332</v>
      </c>
      <c r="B289" t="s">
        <v>1110</v>
      </c>
      <c r="C289" t="s">
        <v>330</v>
      </c>
      <c r="D289">
        <v>12.14</v>
      </c>
      <c r="E289">
        <v>3</v>
      </c>
      <c r="F289">
        <v>1</v>
      </c>
      <c r="G289" s="1">
        <v>166000</v>
      </c>
      <c r="H289" s="1">
        <v>61900</v>
      </c>
      <c r="I289" s="1">
        <f t="shared" si="4"/>
        <v>0.37289156626506026</v>
      </c>
    </row>
    <row r="290" spans="1:9">
      <c r="A290" t="s">
        <v>333</v>
      </c>
      <c r="B290" t="s">
        <v>1110</v>
      </c>
      <c r="C290" t="s">
        <v>330</v>
      </c>
      <c r="D290">
        <v>14.48</v>
      </c>
      <c r="E290">
        <v>1</v>
      </c>
      <c r="F290">
        <v>0</v>
      </c>
      <c r="G290" s="1">
        <v>72700</v>
      </c>
      <c r="H290" s="1">
        <v>24000</v>
      </c>
      <c r="I290" s="1">
        <f t="shared" si="4"/>
        <v>0.33012379642365886</v>
      </c>
    </row>
    <row r="291" spans="1:9">
      <c r="A291" t="s">
        <v>334</v>
      </c>
      <c r="B291" t="s">
        <v>1111</v>
      </c>
      <c r="C291" t="s">
        <v>335</v>
      </c>
      <c r="D291">
        <v>9.18</v>
      </c>
      <c r="E291">
        <v>1</v>
      </c>
      <c r="F291">
        <v>0</v>
      </c>
      <c r="G291" s="1">
        <v>57300</v>
      </c>
      <c r="H291" s="1">
        <v>25500</v>
      </c>
      <c r="I291" s="1">
        <f t="shared" si="4"/>
        <v>0.44502617801047123</v>
      </c>
    </row>
    <row r="292" spans="1:9">
      <c r="A292" t="s">
        <v>336</v>
      </c>
      <c r="B292" t="s">
        <v>1111</v>
      </c>
      <c r="C292" t="s">
        <v>335</v>
      </c>
      <c r="D292">
        <v>7.82</v>
      </c>
      <c r="E292">
        <v>1</v>
      </c>
      <c r="F292">
        <v>0</v>
      </c>
      <c r="G292" s="1">
        <v>185000</v>
      </c>
      <c r="H292" s="1">
        <v>102000</v>
      </c>
      <c r="I292" s="1">
        <f t="shared" si="4"/>
        <v>0.55135135135135138</v>
      </c>
    </row>
    <row r="293" spans="1:9">
      <c r="A293" t="s">
        <v>337</v>
      </c>
      <c r="B293" t="s">
        <v>1112</v>
      </c>
      <c r="C293" t="s">
        <v>338</v>
      </c>
      <c r="D293">
        <v>8.4700000000000006</v>
      </c>
      <c r="E293">
        <v>2</v>
      </c>
      <c r="F293">
        <v>0</v>
      </c>
      <c r="G293" s="1">
        <v>1270000</v>
      </c>
      <c r="H293" s="1">
        <v>640000</v>
      </c>
      <c r="I293" s="1">
        <f t="shared" si="4"/>
        <v>0.50393700787401574</v>
      </c>
    </row>
    <row r="294" spans="1:9">
      <c r="A294" t="s">
        <v>339</v>
      </c>
      <c r="B294" t="s">
        <v>1112</v>
      </c>
      <c r="C294" t="s">
        <v>338</v>
      </c>
      <c r="D294">
        <v>9.9499999999999993</v>
      </c>
      <c r="E294">
        <v>2</v>
      </c>
      <c r="F294">
        <v>1</v>
      </c>
      <c r="G294" s="1">
        <v>341000</v>
      </c>
      <c r="H294" s="1">
        <v>129000</v>
      </c>
      <c r="I294" s="1">
        <f t="shared" si="4"/>
        <v>0.3782991202346041</v>
      </c>
    </row>
    <row r="295" spans="1:9">
      <c r="A295" t="s">
        <v>340</v>
      </c>
      <c r="B295" t="s">
        <v>1112</v>
      </c>
      <c r="C295" t="s">
        <v>338</v>
      </c>
      <c r="D295">
        <v>8.41</v>
      </c>
      <c r="E295">
        <v>0</v>
      </c>
      <c r="F295">
        <v>1</v>
      </c>
      <c r="G295" s="1">
        <v>42100</v>
      </c>
      <c r="H295" s="1">
        <v>24000</v>
      </c>
      <c r="I295" s="1">
        <f t="shared" si="4"/>
        <v>0.57007125890736343</v>
      </c>
    </row>
    <row r="296" spans="1:9">
      <c r="A296" t="s">
        <v>341</v>
      </c>
      <c r="B296" t="s">
        <v>1112</v>
      </c>
      <c r="C296" t="s">
        <v>338</v>
      </c>
      <c r="D296">
        <v>7.49</v>
      </c>
      <c r="E296">
        <v>1</v>
      </c>
      <c r="F296">
        <v>0</v>
      </c>
      <c r="G296" s="1">
        <v>693000</v>
      </c>
      <c r="H296" s="1">
        <v>277000</v>
      </c>
      <c r="I296" s="1">
        <f t="shared" si="4"/>
        <v>0.39971139971139968</v>
      </c>
    </row>
    <row r="297" spans="1:9">
      <c r="A297" t="s">
        <v>342</v>
      </c>
      <c r="B297" t="s">
        <v>1112</v>
      </c>
      <c r="C297" t="s">
        <v>338</v>
      </c>
      <c r="D297">
        <v>7.19</v>
      </c>
      <c r="E297">
        <v>2</v>
      </c>
      <c r="F297">
        <v>2</v>
      </c>
      <c r="G297" s="1">
        <v>6440000</v>
      </c>
      <c r="H297" s="1">
        <v>2910000</v>
      </c>
      <c r="I297" s="1">
        <f t="shared" si="4"/>
        <v>0.45186335403726707</v>
      </c>
    </row>
    <row r="298" spans="1:9">
      <c r="A298" t="s">
        <v>343</v>
      </c>
      <c r="B298" t="s">
        <v>1112</v>
      </c>
      <c r="C298" t="s">
        <v>338</v>
      </c>
      <c r="D298">
        <v>11.47</v>
      </c>
      <c r="E298">
        <v>1</v>
      </c>
      <c r="F298">
        <v>1</v>
      </c>
      <c r="G298" s="1">
        <v>298000</v>
      </c>
      <c r="H298" s="1">
        <v>140000</v>
      </c>
      <c r="I298" s="1">
        <f t="shared" si="4"/>
        <v>0.46979865771812079</v>
      </c>
    </row>
    <row r="299" spans="1:9">
      <c r="A299" t="s">
        <v>344</v>
      </c>
      <c r="B299" t="s">
        <v>1112</v>
      </c>
      <c r="C299" t="s">
        <v>338</v>
      </c>
      <c r="D299">
        <v>11.8</v>
      </c>
      <c r="E299">
        <v>1</v>
      </c>
      <c r="F299">
        <v>1</v>
      </c>
      <c r="G299" s="1">
        <v>424000</v>
      </c>
      <c r="H299" s="1">
        <v>147000</v>
      </c>
      <c r="I299" s="1">
        <f t="shared" si="4"/>
        <v>0.34669811320754718</v>
      </c>
    </row>
    <row r="300" spans="1:9">
      <c r="A300" t="s">
        <v>345</v>
      </c>
      <c r="B300" t="s">
        <v>1112</v>
      </c>
      <c r="C300" t="s">
        <v>338</v>
      </c>
      <c r="D300">
        <v>11.25</v>
      </c>
      <c r="E300">
        <v>1</v>
      </c>
      <c r="F300">
        <v>0</v>
      </c>
      <c r="G300" s="1">
        <v>27700</v>
      </c>
      <c r="H300" s="1">
        <v>8680</v>
      </c>
      <c r="I300" s="1">
        <f t="shared" si="4"/>
        <v>0.31335740072202167</v>
      </c>
    </row>
    <row r="301" spans="1:9">
      <c r="A301" t="s">
        <v>346</v>
      </c>
      <c r="B301" t="s">
        <v>1112</v>
      </c>
      <c r="C301" t="s">
        <v>338</v>
      </c>
      <c r="D301">
        <v>5.86</v>
      </c>
      <c r="E301">
        <v>2</v>
      </c>
      <c r="F301">
        <v>0</v>
      </c>
      <c r="G301" s="1">
        <v>160000</v>
      </c>
      <c r="H301" s="1">
        <v>22200</v>
      </c>
      <c r="I301" s="1">
        <f t="shared" si="4"/>
        <v>0.13875000000000001</v>
      </c>
    </row>
    <row r="302" spans="1:9">
      <c r="A302" t="s">
        <v>347</v>
      </c>
      <c r="B302" t="s">
        <v>1112</v>
      </c>
      <c r="C302" t="s">
        <v>338</v>
      </c>
      <c r="D302">
        <v>9.35</v>
      </c>
      <c r="E302">
        <v>0</v>
      </c>
      <c r="F302">
        <v>1</v>
      </c>
      <c r="G302" s="1">
        <v>150000</v>
      </c>
      <c r="H302" s="1">
        <v>60900</v>
      </c>
      <c r="I302" s="1">
        <f t="shared" si="4"/>
        <v>0.40600000000000003</v>
      </c>
    </row>
    <row r="303" spans="1:9">
      <c r="A303" t="s">
        <v>348</v>
      </c>
      <c r="B303" t="s">
        <v>1113</v>
      </c>
      <c r="C303" t="s">
        <v>349</v>
      </c>
      <c r="D303">
        <v>4.3499999999999996</v>
      </c>
      <c r="E303">
        <v>1</v>
      </c>
      <c r="F303">
        <v>0</v>
      </c>
      <c r="G303" s="1">
        <v>251000</v>
      </c>
      <c r="H303" s="1">
        <v>75100</v>
      </c>
      <c r="I303" s="1">
        <f t="shared" si="4"/>
        <v>0.29920318725099604</v>
      </c>
    </row>
    <row r="304" spans="1:9">
      <c r="A304" t="s">
        <v>350</v>
      </c>
      <c r="B304" t="s">
        <v>1113</v>
      </c>
      <c r="C304" t="s">
        <v>349</v>
      </c>
      <c r="D304">
        <v>8.1999999999999993</v>
      </c>
      <c r="E304">
        <v>1</v>
      </c>
      <c r="F304">
        <v>1</v>
      </c>
      <c r="G304" s="1">
        <v>227000</v>
      </c>
      <c r="H304" s="1">
        <v>122000</v>
      </c>
      <c r="I304" s="1">
        <f t="shared" si="4"/>
        <v>0.5374449339207048</v>
      </c>
    </row>
    <row r="305" spans="1:9">
      <c r="A305" t="s">
        <v>351</v>
      </c>
      <c r="B305" t="s">
        <v>1113</v>
      </c>
      <c r="C305" t="s">
        <v>349</v>
      </c>
      <c r="D305">
        <v>11.19</v>
      </c>
      <c r="E305">
        <v>1</v>
      </c>
      <c r="F305">
        <v>1</v>
      </c>
      <c r="G305" s="1">
        <v>98900</v>
      </c>
      <c r="H305" s="1">
        <v>27600</v>
      </c>
      <c r="I305" s="1">
        <f t="shared" si="4"/>
        <v>0.27906976744186046</v>
      </c>
    </row>
    <row r="306" spans="1:9">
      <c r="A306" t="s">
        <v>352</v>
      </c>
      <c r="B306" t="s">
        <v>1114</v>
      </c>
      <c r="C306" t="s">
        <v>353</v>
      </c>
      <c r="D306">
        <v>13.25</v>
      </c>
      <c r="E306">
        <v>1</v>
      </c>
      <c r="F306">
        <v>0</v>
      </c>
      <c r="G306" s="1">
        <v>22600</v>
      </c>
      <c r="H306" s="1">
        <v>8180</v>
      </c>
      <c r="I306" s="1">
        <f t="shared" si="4"/>
        <v>0.36194690265486723</v>
      </c>
    </row>
    <row r="307" spans="1:9">
      <c r="A307" t="s">
        <v>354</v>
      </c>
      <c r="B307" t="s">
        <v>1114</v>
      </c>
      <c r="C307" t="s">
        <v>353</v>
      </c>
      <c r="D307">
        <v>7.93</v>
      </c>
      <c r="E307">
        <v>1</v>
      </c>
      <c r="F307">
        <v>0</v>
      </c>
      <c r="G307" s="1">
        <v>75900</v>
      </c>
      <c r="H307" s="1">
        <v>24700</v>
      </c>
      <c r="I307" s="1">
        <f t="shared" si="4"/>
        <v>0.32542819499341241</v>
      </c>
    </row>
    <row r="308" spans="1:9">
      <c r="A308" t="s">
        <v>355</v>
      </c>
      <c r="B308" t="s">
        <v>1115</v>
      </c>
      <c r="C308" t="s">
        <v>356</v>
      </c>
      <c r="D308">
        <v>12.07</v>
      </c>
      <c r="E308">
        <v>1</v>
      </c>
      <c r="F308">
        <v>1</v>
      </c>
      <c r="G308" s="1">
        <v>122000</v>
      </c>
      <c r="H308" s="1">
        <v>45700</v>
      </c>
      <c r="I308" s="1">
        <f t="shared" si="4"/>
        <v>0.37459016393442623</v>
      </c>
    </row>
    <row r="309" spans="1:9">
      <c r="A309" t="s">
        <v>357</v>
      </c>
      <c r="B309" t="s">
        <v>1115</v>
      </c>
      <c r="C309" t="s">
        <v>356</v>
      </c>
      <c r="D309">
        <v>11.75</v>
      </c>
      <c r="E309">
        <v>1</v>
      </c>
      <c r="F309">
        <v>0</v>
      </c>
      <c r="G309" s="1">
        <v>125000</v>
      </c>
      <c r="H309" s="1">
        <v>64900</v>
      </c>
      <c r="I309" s="1">
        <f t="shared" si="4"/>
        <v>0.51919999999999999</v>
      </c>
    </row>
    <row r="310" spans="1:9">
      <c r="A310" t="s">
        <v>358</v>
      </c>
      <c r="B310" t="s">
        <v>1115</v>
      </c>
      <c r="C310" t="s">
        <v>356</v>
      </c>
      <c r="D310">
        <v>11.43</v>
      </c>
      <c r="E310">
        <v>1</v>
      </c>
      <c r="F310">
        <v>0</v>
      </c>
      <c r="G310" s="1">
        <v>67200</v>
      </c>
      <c r="H310" s="1">
        <v>47000</v>
      </c>
      <c r="I310" s="1">
        <f t="shared" si="4"/>
        <v>0.69940476190476186</v>
      </c>
    </row>
    <row r="311" spans="1:9">
      <c r="A311" t="s">
        <v>359</v>
      </c>
      <c r="B311" t="s">
        <v>1115</v>
      </c>
      <c r="C311" t="s">
        <v>356</v>
      </c>
      <c r="D311">
        <v>9.66</v>
      </c>
      <c r="E311">
        <v>1</v>
      </c>
      <c r="F311">
        <v>0</v>
      </c>
      <c r="G311" s="1">
        <v>42100</v>
      </c>
      <c r="H311" s="1">
        <v>19900</v>
      </c>
      <c r="I311" s="1">
        <f t="shared" si="4"/>
        <v>0.47268408551068886</v>
      </c>
    </row>
    <row r="312" spans="1:9">
      <c r="A312" t="s">
        <v>360</v>
      </c>
      <c r="B312" t="s">
        <v>1115</v>
      </c>
      <c r="C312" t="s">
        <v>356</v>
      </c>
      <c r="D312">
        <v>11.99</v>
      </c>
      <c r="E312">
        <v>1</v>
      </c>
      <c r="F312">
        <v>0</v>
      </c>
      <c r="G312" s="1">
        <v>72700</v>
      </c>
      <c r="H312" s="1">
        <v>43700</v>
      </c>
      <c r="I312" s="1">
        <f t="shared" si="4"/>
        <v>0.60110041265474556</v>
      </c>
    </row>
    <row r="313" spans="1:9">
      <c r="A313" t="s">
        <v>361</v>
      </c>
      <c r="B313" t="s">
        <v>1115</v>
      </c>
      <c r="C313" t="s">
        <v>356</v>
      </c>
      <c r="D313">
        <v>9.09</v>
      </c>
      <c r="E313">
        <v>1</v>
      </c>
      <c r="F313">
        <v>0</v>
      </c>
      <c r="G313" s="1">
        <v>51100</v>
      </c>
      <c r="H313" s="1">
        <v>31000</v>
      </c>
      <c r="I313" s="1">
        <f t="shared" si="4"/>
        <v>0.60665362035225046</v>
      </c>
    </row>
    <row r="314" spans="1:9">
      <c r="A314" t="s">
        <v>362</v>
      </c>
      <c r="B314" t="s">
        <v>1116</v>
      </c>
      <c r="C314" t="s">
        <v>363</v>
      </c>
      <c r="D314">
        <v>8.4600000000000009</v>
      </c>
      <c r="E314">
        <v>0</v>
      </c>
      <c r="F314">
        <v>1</v>
      </c>
      <c r="G314" s="1">
        <v>66600</v>
      </c>
      <c r="H314" s="1">
        <v>40700</v>
      </c>
      <c r="I314" s="1">
        <f t="shared" si="4"/>
        <v>0.61111111111111116</v>
      </c>
    </row>
    <row r="315" spans="1:9">
      <c r="A315" t="s">
        <v>364</v>
      </c>
      <c r="B315" t="s">
        <v>1116</v>
      </c>
      <c r="C315" t="s">
        <v>363</v>
      </c>
      <c r="D315">
        <v>9.69</v>
      </c>
      <c r="E315">
        <v>1</v>
      </c>
      <c r="F315">
        <v>1</v>
      </c>
      <c r="G315" s="1">
        <v>35800</v>
      </c>
      <c r="H315" s="1">
        <v>69100</v>
      </c>
      <c r="I315" s="1">
        <f t="shared" si="4"/>
        <v>1.9301675977653632</v>
      </c>
    </row>
    <row r="316" spans="1:9">
      <c r="A316" t="s">
        <v>365</v>
      </c>
      <c r="B316" t="s">
        <v>1117</v>
      </c>
      <c r="C316" t="s">
        <v>366</v>
      </c>
      <c r="D316">
        <v>11.66</v>
      </c>
      <c r="E316">
        <v>1</v>
      </c>
      <c r="F316">
        <v>0</v>
      </c>
      <c r="G316" s="1">
        <v>27500</v>
      </c>
      <c r="H316" s="1">
        <v>61900</v>
      </c>
      <c r="I316" s="1">
        <f t="shared" si="4"/>
        <v>2.250909090909091</v>
      </c>
    </row>
    <row r="317" spans="1:9">
      <c r="A317" t="s">
        <v>367</v>
      </c>
      <c r="B317" t="s">
        <v>1117</v>
      </c>
      <c r="C317" t="s">
        <v>366</v>
      </c>
      <c r="D317">
        <v>10.91</v>
      </c>
      <c r="E317">
        <v>1</v>
      </c>
      <c r="F317">
        <v>1</v>
      </c>
      <c r="G317" s="1">
        <v>86200</v>
      </c>
      <c r="H317" s="1">
        <v>37600</v>
      </c>
      <c r="I317" s="1">
        <f t="shared" si="4"/>
        <v>0.43619489559164731</v>
      </c>
    </row>
    <row r="318" spans="1:9">
      <c r="A318" t="s">
        <v>368</v>
      </c>
      <c r="B318" t="s">
        <v>1118</v>
      </c>
      <c r="C318" t="s">
        <v>369</v>
      </c>
      <c r="D318">
        <v>11.63</v>
      </c>
      <c r="E318">
        <v>1</v>
      </c>
      <c r="F318">
        <v>0</v>
      </c>
      <c r="G318" s="1">
        <v>23700</v>
      </c>
      <c r="H318" s="1">
        <v>40200</v>
      </c>
      <c r="I318" s="1">
        <f t="shared" si="4"/>
        <v>1.6962025316455696</v>
      </c>
    </row>
    <row r="319" spans="1:9">
      <c r="A319" t="s">
        <v>370</v>
      </c>
      <c r="B319" t="s">
        <v>1118</v>
      </c>
      <c r="C319" t="s">
        <v>369</v>
      </c>
      <c r="D319">
        <v>9.9499999999999993</v>
      </c>
      <c r="E319">
        <v>1</v>
      </c>
      <c r="F319">
        <v>1</v>
      </c>
      <c r="G319" s="1">
        <v>104000</v>
      </c>
      <c r="H319" s="1">
        <v>163000</v>
      </c>
      <c r="I319" s="1">
        <f t="shared" si="4"/>
        <v>1.5673076923076923</v>
      </c>
    </row>
    <row r="320" spans="1:9">
      <c r="A320" t="s">
        <v>371</v>
      </c>
      <c r="B320" t="s">
        <v>1118</v>
      </c>
      <c r="C320" t="s">
        <v>369</v>
      </c>
      <c r="D320">
        <v>9.39</v>
      </c>
      <c r="E320">
        <v>1</v>
      </c>
      <c r="F320">
        <v>1</v>
      </c>
      <c r="G320" s="1">
        <v>270000</v>
      </c>
      <c r="H320" s="1">
        <v>420000</v>
      </c>
      <c r="I320" s="1">
        <f t="shared" si="4"/>
        <v>1.5555555555555556</v>
      </c>
    </row>
    <row r="321" spans="1:9">
      <c r="A321" t="s">
        <v>372</v>
      </c>
      <c r="B321" t="s">
        <v>1118</v>
      </c>
      <c r="C321" t="s">
        <v>369</v>
      </c>
      <c r="D321">
        <v>7.71</v>
      </c>
      <c r="E321">
        <v>1</v>
      </c>
      <c r="F321">
        <v>1</v>
      </c>
      <c r="G321" s="1">
        <v>13800</v>
      </c>
      <c r="H321" s="1">
        <v>34000</v>
      </c>
      <c r="I321" s="1">
        <f t="shared" si="4"/>
        <v>2.4637681159420288</v>
      </c>
    </row>
    <row r="322" spans="1:9">
      <c r="A322" t="s">
        <v>373</v>
      </c>
      <c r="B322" t="s">
        <v>1118</v>
      </c>
      <c r="C322" t="s">
        <v>369</v>
      </c>
      <c r="D322">
        <v>8.44</v>
      </c>
      <c r="E322">
        <v>0</v>
      </c>
      <c r="F322">
        <v>2</v>
      </c>
      <c r="G322" s="1">
        <v>65300</v>
      </c>
      <c r="H322" s="1">
        <v>114000</v>
      </c>
      <c r="I322" s="1">
        <f t="shared" si="4"/>
        <v>1.7457886676875958</v>
      </c>
    </row>
    <row r="323" spans="1:9">
      <c r="A323" t="s">
        <v>374</v>
      </c>
      <c r="B323" t="s">
        <v>1118</v>
      </c>
      <c r="C323" t="s">
        <v>369</v>
      </c>
      <c r="D323">
        <v>7.29</v>
      </c>
      <c r="E323">
        <v>0</v>
      </c>
      <c r="F323">
        <v>2</v>
      </c>
      <c r="G323" s="1">
        <v>59800</v>
      </c>
      <c r="H323" s="1">
        <v>112000</v>
      </c>
      <c r="I323" s="1">
        <f t="shared" ref="I323:I386" si="5">H323/G323</f>
        <v>1.8729096989966556</v>
      </c>
    </row>
    <row r="324" spans="1:9">
      <c r="A324" t="s">
        <v>375</v>
      </c>
      <c r="B324" t="s">
        <v>1118</v>
      </c>
      <c r="C324" t="s">
        <v>369</v>
      </c>
      <c r="D324">
        <v>8.7799999999999994</v>
      </c>
      <c r="E324">
        <v>0</v>
      </c>
      <c r="F324">
        <v>1</v>
      </c>
      <c r="G324" s="1">
        <v>87500</v>
      </c>
      <c r="H324" s="1">
        <v>141000</v>
      </c>
      <c r="I324" s="1">
        <f t="shared" si="5"/>
        <v>1.6114285714285714</v>
      </c>
    </row>
    <row r="325" spans="1:9">
      <c r="A325" t="s">
        <v>376</v>
      </c>
      <c r="B325" t="s">
        <v>1118</v>
      </c>
      <c r="C325" t="s">
        <v>369</v>
      </c>
      <c r="D325">
        <v>10.039999999999999</v>
      </c>
      <c r="E325">
        <v>0</v>
      </c>
      <c r="F325">
        <v>1</v>
      </c>
      <c r="G325" s="1">
        <v>43300</v>
      </c>
      <c r="H325" s="1">
        <v>79500</v>
      </c>
      <c r="I325" s="1">
        <f t="shared" si="5"/>
        <v>1.836027713625866</v>
      </c>
    </row>
    <row r="326" spans="1:9">
      <c r="A326" t="s">
        <v>377</v>
      </c>
      <c r="B326" t="s">
        <v>1118</v>
      </c>
      <c r="C326" t="s">
        <v>369</v>
      </c>
      <c r="D326">
        <v>7.92</v>
      </c>
      <c r="E326">
        <v>1</v>
      </c>
      <c r="F326">
        <v>1</v>
      </c>
      <c r="G326" s="1">
        <v>422000</v>
      </c>
      <c r="H326" s="1">
        <v>77300</v>
      </c>
      <c r="I326" s="1">
        <f t="shared" si="5"/>
        <v>0.18317535545023697</v>
      </c>
    </row>
    <row r="327" spans="1:9">
      <c r="A327" t="s">
        <v>378</v>
      </c>
      <c r="B327" t="s">
        <v>1118</v>
      </c>
      <c r="C327" t="s">
        <v>369</v>
      </c>
      <c r="D327">
        <v>15.3</v>
      </c>
      <c r="E327">
        <v>1</v>
      </c>
      <c r="F327">
        <v>1</v>
      </c>
      <c r="G327" s="1">
        <v>325000</v>
      </c>
      <c r="H327" s="1">
        <v>264000</v>
      </c>
      <c r="I327" s="1">
        <f t="shared" si="5"/>
        <v>0.81230769230769229</v>
      </c>
    </row>
    <row r="328" spans="1:9">
      <c r="A328" t="s">
        <v>379</v>
      </c>
      <c r="B328" t="s">
        <v>1118</v>
      </c>
      <c r="C328" t="s">
        <v>369</v>
      </c>
      <c r="D328">
        <v>6.49</v>
      </c>
      <c r="E328">
        <v>0</v>
      </c>
      <c r="F328">
        <v>1</v>
      </c>
      <c r="G328" s="1">
        <v>26500</v>
      </c>
      <c r="H328" s="1">
        <v>51800</v>
      </c>
      <c r="I328" s="1">
        <f t="shared" si="5"/>
        <v>1.9547169811320755</v>
      </c>
    </row>
    <row r="329" spans="1:9">
      <c r="A329" t="s">
        <v>380</v>
      </c>
      <c r="B329" t="s">
        <v>1119</v>
      </c>
      <c r="C329" t="s">
        <v>381</v>
      </c>
      <c r="D329">
        <v>5.12</v>
      </c>
      <c r="E329">
        <v>2</v>
      </c>
      <c r="F329">
        <v>0</v>
      </c>
      <c r="G329" s="1">
        <v>164000</v>
      </c>
      <c r="H329" s="1">
        <v>279000</v>
      </c>
      <c r="I329" s="1">
        <f t="shared" si="5"/>
        <v>1.7012195121951219</v>
      </c>
    </row>
    <row r="330" spans="1:9">
      <c r="A330" t="s">
        <v>382</v>
      </c>
      <c r="B330" t="s">
        <v>1119</v>
      </c>
      <c r="C330" t="s">
        <v>381</v>
      </c>
      <c r="D330">
        <v>9.0299999999999994</v>
      </c>
      <c r="E330">
        <v>1</v>
      </c>
      <c r="F330">
        <v>1</v>
      </c>
      <c r="G330" s="1">
        <v>139000</v>
      </c>
      <c r="H330" s="1">
        <v>66100</v>
      </c>
      <c r="I330" s="1">
        <f t="shared" si="5"/>
        <v>0.47553956834532374</v>
      </c>
    </row>
    <row r="331" spans="1:9">
      <c r="A331" t="s">
        <v>383</v>
      </c>
      <c r="B331" t="s">
        <v>1120</v>
      </c>
      <c r="C331" t="s">
        <v>384</v>
      </c>
      <c r="D331">
        <v>12.9</v>
      </c>
      <c r="E331">
        <v>1</v>
      </c>
      <c r="F331">
        <v>0</v>
      </c>
      <c r="G331" s="1">
        <v>84700</v>
      </c>
      <c r="H331" s="1">
        <v>41900</v>
      </c>
      <c r="I331" s="1">
        <f t="shared" si="5"/>
        <v>0.49468713105076739</v>
      </c>
    </row>
    <row r="332" spans="1:9">
      <c r="A332" t="s">
        <v>385</v>
      </c>
      <c r="B332" t="s">
        <v>1120</v>
      </c>
      <c r="C332" t="s">
        <v>384</v>
      </c>
      <c r="D332">
        <v>13.36</v>
      </c>
      <c r="E332">
        <v>1</v>
      </c>
      <c r="F332">
        <v>0</v>
      </c>
      <c r="G332" s="1">
        <v>60000</v>
      </c>
      <c r="H332" s="1">
        <v>38200</v>
      </c>
      <c r="I332" s="1">
        <f t="shared" si="5"/>
        <v>0.63666666666666671</v>
      </c>
    </row>
    <row r="333" spans="1:9">
      <c r="A333" t="s">
        <v>386</v>
      </c>
      <c r="B333" t="s">
        <v>1120</v>
      </c>
      <c r="C333" t="s">
        <v>384</v>
      </c>
      <c r="D333">
        <v>7.36</v>
      </c>
      <c r="E333">
        <v>1</v>
      </c>
      <c r="F333">
        <v>0</v>
      </c>
      <c r="G333" s="1">
        <v>43700</v>
      </c>
      <c r="H333" s="1">
        <v>27100</v>
      </c>
      <c r="I333" s="1">
        <f t="shared" si="5"/>
        <v>0.62013729977116705</v>
      </c>
    </row>
    <row r="334" spans="1:9">
      <c r="A334" t="s">
        <v>387</v>
      </c>
      <c r="B334" t="s">
        <v>1121</v>
      </c>
      <c r="C334" t="s">
        <v>388</v>
      </c>
      <c r="D334">
        <v>8.5399999999999991</v>
      </c>
      <c r="E334">
        <v>1</v>
      </c>
      <c r="F334">
        <v>1</v>
      </c>
      <c r="G334" s="1">
        <v>128000</v>
      </c>
      <c r="H334" s="1">
        <v>74700</v>
      </c>
      <c r="I334" s="1">
        <f t="shared" si="5"/>
        <v>0.58359375000000002</v>
      </c>
    </row>
    <row r="335" spans="1:9">
      <c r="A335" t="s">
        <v>389</v>
      </c>
      <c r="B335" t="s">
        <v>1121</v>
      </c>
      <c r="C335" t="s">
        <v>388</v>
      </c>
      <c r="D335">
        <v>6.46</v>
      </c>
      <c r="E335">
        <v>2</v>
      </c>
      <c r="F335">
        <v>1</v>
      </c>
      <c r="G335" s="1">
        <v>190000</v>
      </c>
      <c r="H335" s="1">
        <v>127000</v>
      </c>
      <c r="I335" s="1">
        <f t="shared" si="5"/>
        <v>0.66842105263157892</v>
      </c>
    </row>
    <row r="336" spans="1:9">
      <c r="A336" t="s">
        <v>390</v>
      </c>
      <c r="B336" t="s">
        <v>1121</v>
      </c>
      <c r="C336" t="s">
        <v>388</v>
      </c>
      <c r="D336">
        <v>10.46</v>
      </c>
      <c r="E336">
        <v>0</v>
      </c>
      <c r="F336">
        <v>1</v>
      </c>
      <c r="G336" s="1">
        <v>89400</v>
      </c>
      <c r="H336" s="1">
        <v>57800</v>
      </c>
      <c r="I336" s="1">
        <f t="shared" si="5"/>
        <v>0.6465324384787472</v>
      </c>
    </row>
    <row r="337" spans="1:9">
      <c r="A337" t="s">
        <v>391</v>
      </c>
      <c r="B337" t="s">
        <v>1121</v>
      </c>
      <c r="C337" t="s">
        <v>388</v>
      </c>
      <c r="D337">
        <v>10.06</v>
      </c>
      <c r="E337">
        <v>1</v>
      </c>
      <c r="F337">
        <v>0</v>
      </c>
      <c r="G337" s="1">
        <v>51800</v>
      </c>
      <c r="H337" s="1">
        <v>27700</v>
      </c>
      <c r="I337" s="1">
        <f t="shared" si="5"/>
        <v>0.53474903474903479</v>
      </c>
    </row>
    <row r="338" spans="1:9">
      <c r="A338" t="s">
        <v>392</v>
      </c>
      <c r="B338" t="s">
        <v>1121</v>
      </c>
      <c r="C338" t="s">
        <v>388</v>
      </c>
      <c r="D338">
        <v>10.09</v>
      </c>
      <c r="E338">
        <v>1</v>
      </c>
      <c r="F338">
        <v>0</v>
      </c>
      <c r="G338" s="1">
        <v>444000</v>
      </c>
      <c r="H338" s="1">
        <v>283000</v>
      </c>
      <c r="I338" s="1">
        <f t="shared" si="5"/>
        <v>0.63738738738738743</v>
      </c>
    </row>
    <row r="339" spans="1:9">
      <c r="A339" t="s">
        <v>393</v>
      </c>
      <c r="B339" t="s">
        <v>1121</v>
      </c>
      <c r="C339" t="s">
        <v>388</v>
      </c>
      <c r="D339">
        <v>10.41</v>
      </c>
      <c r="E339">
        <v>1</v>
      </c>
      <c r="F339">
        <v>1</v>
      </c>
      <c r="G339" s="1">
        <v>288000</v>
      </c>
      <c r="H339" s="1">
        <v>175000</v>
      </c>
      <c r="I339" s="1">
        <f t="shared" si="5"/>
        <v>0.60763888888888884</v>
      </c>
    </row>
    <row r="340" spans="1:9">
      <c r="A340" t="s">
        <v>394</v>
      </c>
      <c r="B340" t="s">
        <v>1121</v>
      </c>
      <c r="C340" t="s">
        <v>388</v>
      </c>
      <c r="D340">
        <v>8.93</v>
      </c>
      <c r="E340">
        <v>1</v>
      </c>
      <c r="F340">
        <v>1</v>
      </c>
      <c r="G340" s="1">
        <v>155000</v>
      </c>
      <c r="H340" s="1">
        <v>87700</v>
      </c>
      <c r="I340" s="1">
        <f t="shared" si="5"/>
        <v>0.56580645161290322</v>
      </c>
    </row>
    <row r="341" spans="1:9">
      <c r="A341" t="s">
        <v>395</v>
      </c>
      <c r="B341" t="s">
        <v>1121</v>
      </c>
      <c r="C341" t="s">
        <v>388</v>
      </c>
      <c r="D341">
        <v>13.59</v>
      </c>
      <c r="E341">
        <v>1</v>
      </c>
      <c r="F341">
        <v>1</v>
      </c>
      <c r="G341" s="1">
        <v>656000</v>
      </c>
      <c r="H341" s="1">
        <v>378000</v>
      </c>
      <c r="I341" s="1">
        <f t="shared" si="5"/>
        <v>0.57621951219512191</v>
      </c>
    </row>
    <row r="342" spans="1:9">
      <c r="A342" t="s">
        <v>396</v>
      </c>
      <c r="B342" t="s">
        <v>1121</v>
      </c>
      <c r="C342" t="s">
        <v>388</v>
      </c>
      <c r="D342">
        <v>13.82</v>
      </c>
      <c r="E342">
        <v>1</v>
      </c>
      <c r="F342">
        <v>0</v>
      </c>
      <c r="G342" s="1">
        <v>37800</v>
      </c>
      <c r="H342" s="1">
        <v>18400</v>
      </c>
      <c r="I342" s="1">
        <f t="shared" si="5"/>
        <v>0.48677248677248675</v>
      </c>
    </row>
    <row r="343" spans="1:9">
      <c r="A343" t="s">
        <v>397</v>
      </c>
      <c r="B343" t="s">
        <v>1121</v>
      </c>
      <c r="C343" t="s">
        <v>388</v>
      </c>
      <c r="D343">
        <v>11.94</v>
      </c>
      <c r="E343">
        <v>1</v>
      </c>
      <c r="F343">
        <v>0</v>
      </c>
      <c r="G343" s="1">
        <v>183000</v>
      </c>
      <c r="H343" s="1">
        <v>132000</v>
      </c>
      <c r="I343" s="1">
        <f t="shared" si="5"/>
        <v>0.72131147540983609</v>
      </c>
    </row>
    <row r="344" spans="1:9">
      <c r="A344" t="s">
        <v>398</v>
      </c>
      <c r="B344" t="s">
        <v>1121</v>
      </c>
      <c r="C344" t="s">
        <v>388</v>
      </c>
      <c r="D344">
        <v>8.16</v>
      </c>
      <c r="E344">
        <v>2</v>
      </c>
      <c r="F344">
        <v>2</v>
      </c>
      <c r="G344" s="1">
        <v>83900</v>
      </c>
      <c r="H344" s="1">
        <v>37000</v>
      </c>
      <c r="I344" s="1">
        <f t="shared" si="5"/>
        <v>0.44100119189511322</v>
      </c>
    </row>
    <row r="345" spans="1:9">
      <c r="A345" t="s">
        <v>399</v>
      </c>
      <c r="B345" t="s">
        <v>1121</v>
      </c>
      <c r="C345" t="s">
        <v>388</v>
      </c>
      <c r="D345">
        <v>13.48</v>
      </c>
      <c r="E345">
        <v>3</v>
      </c>
      <c r="F345">
        <v>3</v>
      </c>
      <c r="G345" s="1">
        <v>2780000</v>
      </c>
      <c r="H345" s="1">
        <v>1160000</v>
      </c>
      <c r="I345" s="1">
        <f t="shared" si="5"/>
        <v>0.41726618705035973</v>
      </c>
    </row>
    <row r="346" spans="1:9">
      <c r="A346" t="s">
        <v>400</v>
      </c>
      <c r="B346" t="s">
        <v>1121</v>
      </c>
      <c r="C346" t="s">
        <v>388</v>
      </c>
      <c r="D346">
        <v>7.52</v>
      </c>
      <c r="E346">
        <v>2</v>
      </c>
      <c r="F346">
        <v>0</v>
      </c>
      <c r="G346" s="1">
        <v>94200</v>
      </c>
      <c r="H346" s="1">
        <v>66200</v>
      </c>
      <c r="I346" s="1">
        <f t="shared" si="5"/>
        <v>0.70276008492568998</v>
      </c>
    </row>
    <row r="347" spans="1:9">
      <c r="A347" t="s">
        <v>401</v>
      </c>
      <c r="B347" t="s">
        <v>1121</v>
      </c>
      <c r="C347" t="s">
        <v>388</v>
      </c>
      <c r="D347">
        <v>10.08</v>
      </c>
      <c r="E347">
        <v>1</v>
      </c>
      <c r="F347">
        <v>0</v>
      </c>
      <c r="G347" s="1">
        <v>28600</v>
      </c>
      <c r="H347" s="1">
        <v>15700</v>
      </c>
      <c r="I347" s="1">
        <f t="shared" si="5"/>
        <v>0.54895104895104896</v>
      </c>
    </row>
    <row r="348" spans="1:9">
      <c r="A348" t="s">
        <v>402</v>
      </c>
      <c r="B348" t="s">
        <v>1121</v>
      </c>
      <c r="C348" t="s">
        <v>388</v>
      </c>
      <c r="D348">
        <v>9.7200000000000006</v>
      </c>
      <c r="E348">
        <v>1</v>
      </c>
      <c r="F348">
        <v>1</v>
      </c>
      <c r="G348" s="1">
        <v>277000</v>
      </c>
      <c r="H348" s="1">
        <v>224000</v>
      </c>
      <c r="I348" s="1">
        <f t="shared" si="5"/>
        <v>0.80866425992779778</v>
      </c>
    </row>
    <row r="349" spans="1:9">
      <c r="A349" t="s">
        <v>403</v>
      </c>
      <c r="B349" t="s">
        <v>1121</v>
      </c>
      <c r="C349" t="s">
        <v>388</v>
      </c>
      <c r="D349">
        <v>12.63</v>
      </c>
      <c r="E349">
        <v>3</v>
      </c>
      <c r="F349">
        <v>2</v>
      </c>
      <c r="G349" s="1">
        <v>2130000</v>
      </c>
      <c r="H349" s="1">
        <v>1280000</v>
      </c>
      <c r="I349" s="1">
        <f t="shared" si="5"/>
        <v>0.60093896713615025</v>
      </c>
    </row>
    <row r="350" spans="1:9">
      <c r="A350" t="s">
        <v>404</v>
      </c>
      <c r="B350" t="s">
        <v>1121</v>
      </c>
      <c r="C350" t="s">
        <v>388</v>
      </c>
      <c r="D350">
        <v>12.53</v>
      </c>
      <c r="E350">
        <v>1</v>
      </c>
      <c r="F350">
        <v>1</v>
      </c>
      <c r="G350" s="1">
        <v>768000</v>
      </c>
      <c r="H350" s="1">
        <v>521000</v>
      </c>
      <c r="I350" s="1">
        <f t="shared" si="5"/>
        <v>0.67838541666666663</v>
      </c>
    </row>
    <row r="351" spans="1:9">
      <c r="A351" t="s">
        <v>405</v>
      </c>
      <c r="B351" t="s">
        <v>1121</v>
      </c>
      <c r="C351" t="s">
        <v>388</v>
      </c>
      <c r="D351">
        <v>7.55</v>
      </c>
      <c r="E351">
        <v>1</v>
      </c>
      <c r="F351">
        <v>1</v>
      </c>
      <c r="G351" s="1">
        <v>196000</v>
      </c>
      <c r="H351" s="1">
        <v>113000</v>
      </c>
      <c r="I351" s="1">
        <f t="shared" si="5"/>
        <v>0.57653061224489799</v>
      </c>
    </row>
    <row r="352" spans="1:9">
      <c r="A352" t="s">
        <v>406</v>
      </c>
      <c r="B352" t="s">
        <v>1121</v>
      </c>
      <c r="C352" t="s">
        <v>388</v>
      </c>
      <c r="D352">
        <v>14.35</v>
      </c>
      <c r="E352">
        <v>5</v>
      </c>
      <c r="F352">
        <v>3</v>
      </c>
      <c r="G352" s="1">
        <v>1960000</v>
      </c>
      <c r="H352" s="1">
        <v>925000</v>
      </c>
      <c r="I352" s="1">
        <f t="shared" si="5"/>
        <v>0.47193877551020408</v>
      </c>
    </row>
    <row r="353" spans="1:9">
      <c r="A353" t="s">
        <v>407</v>
      </c>
      <c r="B353" t="s">
        <v>1121</v>
      </c>
      <c r="C353" t="s">
        <v>388</v>
      </c>
      <c r="D353">
        <v>15.58</v>
      </c>
      <c r="E353">
        <v>2</v>
      </c>
      <c r="F353">
        <v>2</v>
      </c>
      <c r="G353" s="1">
        <v>164000</v>
      </c>
      <c r="H353" s="1">
        <v>85700</v>
      </c>
      <c r="I353" s="1">
        <f t="shared" si="5"/>
        <v>0.52256097560975612</v>
      </c>
    </row>
    <row r="354" spans="1:9">
      <c r="A354" t="s">
        <v>408</v>
      </c>
      <c r="B354" t="s">
        <v>1121</v>
      </c>
      <c r="C354" t="s">
        <v>388</v>
      </c>
      <c r="D354">
        <v>446.67</v>
      </c>
      <c r="E354">
        <v>0</v>
      </c>
      <c r="F354">
        <v>1</v>
      </c>
      <c r="G354" s="1">
        <v>29800</v>
      </c>
      <c r="H354" s="1">
        <v>15900</v>
      </c>
      <c r="I354" s="1">
        <f t="shared" si="5"/>
        <v>0.53355704697986572</v>
      </c>
    </row>
    <row r="355" spans="1:9">
      <c r="A355" t="s">
        <v>409</v>
      </c>
      <c r="B355" t="s">
        <v>1121</v>
      </c>
      <c r="C355" t="s">
        <v>388</v>
      </c>
      <c r="D355">
        <v>10.66</v>
      </c>
      <c r="E355">
        <v>2</v>
      </c>
      <c r="F355">
        <v>1</v>
      </c>
      <c r="G355" s="1">
        <v>797000</v>
      </c>
      <c r="H355" s="1">
        <v>547000</v>
      </c>
      <c r="I355" s="1">
        <f t="shared" si="5"/>
        <v>0.68632371392722713</v>
      </c>
    </row>
    <row r="356" spans="1:9">
      <c r="A356" t="s">
        <v>410</v>
      </c>
      <c r="B356" t="s">
        <v>1121</v>
      </c>
      <c r="C356" t="s">
        <v>388</v>
      </c>
      <c r="D356">
        <v>10.32</v>
      </c>
      <c r="E356">
        <v>1</v>
      </c>
      <c r="F356">
        <v>1</v>
      </c>
      <c r="G356" s="1">
        <v>52000</v>
      </c>
      <c r="H356" s="1">
        <v>33000</v>
      </c>
      <c r="I356" s="1">
        <f t="shared" si="5"/>
        <v>0.63461538461538458</v>
      </c>
    </row>
    <row r="357" spans="1:9">
      <c r="A357" t="s">
        <v>411</v>
      </c>
      <c r="B357" t="s">
        <v>1122</v>
      </c>
      <c r="C357" t="s">
        <v>412</v>
      </c>
      <c r="D357">
        <v>15.1</v>
      </c>
      <c r="E357">
        <v>1</v>
      </c>
      <c r="F357">
        <v>0</v>
      </c>
      <c r="G357" s="1">
        <v>28800</v>
      </c>
      <c r="H357" s="1">
        <v>13100</v>
      </c>
      <c r="I357" s="1">
        <f t="shared" si="5"/>
        <v>0.4548611111111111</v>
      </c>
    </row>
    <row r="358" spans="1:9">
      <c r="A358" t="s">
        <v>413</v>
      </c>
      <c r="B358" t="s">
        <v>1122</v>
      </c>
      <c r="C358" t="s">
        <v>412</v>
      </c>
      <c r="D358">
        <v>3.04</v>
      </c>
      <c r="E358">
        <v>1</v>
      </c>
      <c r="F358">
        <v>0</v>
      </c>
      <c r="G358" s="1">
        <v>24200</v>
      </c>
      <c r="H358" s="1">
        <v>10000</v>
      </c>
      <c r="I358" s="1">
        <f t="shared" si="5"/>
        <v>0.41322314049586778</v>
      </c>
    </row>
    <row r="359" spans="1:9">
      <c r="A359" t="s">
        <v>414</v>
      </c>
      <c r="B359" t="s">
        <v>1123</v>
      </c>
      <c r="C359" t="s">
        <v>415</v>
      </c>
      <c r="D359">
        <v>9.27</v>
      </c>
      <c r="E359">
        <v>4</v>
      </c>
      <c r="F359">
        <v>2</v>
      </c>
      <c r="G359" s="1">
        <v>10100000</v>
      </c>
      <c r="H359" s="1">
        <v>4220000</v>
      </c>
      <c r="I359" s="1">
        <f t="shared" si="5"/>
        <v>0.4178217821782178</v>
      </c>
    </row>
    <row r="360" spans="1:9">
      <c r="A360" t="s">
        <v>416</v>
      </c>
      <c r="B360" t="s">
        <v>1123</v>
      </c>
      <c r="C360" t="s">
        <v>415</v>
      </c>
      <c r="D360">
        <v>4.5599999999999996</v>
      </c>
      <c r="E360">
        <v>3</v>
      </c>
      <c r="F360">
        <v>2</v>
      </c>
      <c r="G360" s="1">
        <v>389000</v>
      </c>
      <c r="H360" s="1">
        <v>164000</v>
      </c>
      <c r="I360" s="1">
        <f t="shared" si="5"/>
        <v>0.42159383033419023</v>
      </c>
    </row>
    <row r="361" spans="1:9">
      <c r="A361" t="s">
        <v>417</v>
      </c>
      <c r="B361" t="s">
        <v>1123</v>
      </c>
      <c r="C361" t="s">
        <v>415</v>
      </c>
      <c r="D361">
        <v>10.42</v>
      </c>
      <c r="E361">
        <v>7</v>
      </c>
      <c r="F361">
        <v>4</v>
      </c>
      <c r="G361" s="1">
        <v>4810000</v>
      </c>
      <c r="H361" s="1">
        <v>1880000</v>
      </c>
      <c r="I361" s="1">
        <f t="shared" si="5"/>
        <v>0.39085239085239087</v>
      </c>
    </row>
    <row r="362" spans="1:9">
      <c r="A362" t="s">
        <v>418</v>
      </c>
      <c r="B362" t="s">
        <v>1123</v>
      </c>
      <c r="C362" t="s">
        <v>415</v>
      </c>
      <c r="D362">
        <v>12.78</v>
      </c>
      <c r="E362">
        <v>3</v>
      </c>
      <c r="F362">
        <v>1</v>
      </c>
      <c r="G362" s="1">
        <v>1290000</v>
      </c>
      <c r="H362" s="1">
        <v>591000</v>
      </c>
      <c r="I362" s="1">
        <f t="shared" si="5"/>
        <v>0.45813953488372094</v>
      </c>
    </row>
    <row r="363" spans="1:9">
      <c r="A363" t="s">
        <v>419</v>
      </c>
      <c r="B363" t="s">
        <v>1123</v>
      </c>
      <c r="C363" t="s">
        <v>415</v>
      </c>
      <c r="D363">
        <v>14.06</v>
      </c>
      <c r="E363">
        <v>1</v>
      </c>
      <c r="F363">
        <v>0</v>
      </c>
      <c r="G363" s="1">
        <v>65100</v>
      </c>
      <c r="H363" s="1">
        <v>21800</v>
      </c>
      <c r="I363" s="1">
        <f t="shared" si="5"/>
        <v>0.3348694316436252</v>
      </c>
    </row>
    <row r="364" spans="1:9">
      <c r="A364" t="s">
        <v>420</v>
      </c>
      <c r="B364" t="s">
        <v>1124</v>
      </c>
      <c r="C364" t="s">
        <v>421</v>
      </c>
      <c r="D364">
        <v>7.3</v>
      </c>
      <c r="E364">
        <v>1</v>
      </c>
      <c r="F364">
        <v>1</v>
      </c>
      <c r="G364" s="1">
        <v>681000</v>
      </c>
      <c r="H364" s="1">
        <v>383000</v>
      </c>
      <c r="I364" s="1">
        <f t="shared" si="5"/>
        <v>0.56240822320117478</v>
      </c>
    </row>
    <row r="365" spans="1:9">
      <c r="A365" t="s">
        <v>422</v>
      </c>
      <c r="B365" t="s">
        <v>1124</v>
      </c>
      <c r="C365" t="s">
        <v>421</v>
      </c>
      <c r="D365">
        <v>13.63</v>
      </c>
      <c r="E365">
        <v>1</v>
      </c>
      <c r="F365">
        <v>1</v>
      </c>
      <c r="G365" s="1">
        <v>151000</v>
      </c>
      <c r="H365" s="1">
        <v>96600</v>
      </c>
      <c r="I365" s="1">
        <f t="shared" si="5"/>
        <v>0.6397350993377483</v>
      </c>
    </row>
    <row r="366" spans="1:9">
      <c r="A366" t="s">
        <v>423</v>
      </c>
      <c r="B366" t="s">
        <v>1124</v>
      </c>
      <c r="C366" t="s">
        <v>421</v>
      </c>
      <c r="D366">
        <v>12.95</v>
      </c>
      <c r="E366">
        <v>2</v>
      </c>
      <c r="F366">
        <v>0</v>
      </c>
      <c r="G366" s="1">
        <v>47200</v>
      </c>
      <c r="H366" s="1">
        <v>25100</v>
      </c>
      <c r="I366" s="1">
        <f t="shared" si="5"/>
        <v>0.53177966101694918</v>
      </c>
    </row>
    <row r="367" spans="1:9">
      <c r="A367" t="s">
        <v>424</v>
      </c>
      <c r="B367" t="s">
        <v>1124</v>
      </c>
      <c r="C367" t="s">
        <v>421</v>
      </c>
      <c r="D367">
        <v>9.98</v>
      </c>
      <c r="E367">
        <v>1</v>
      </c>
      <c r="F367">
        <v>0</v>
      </c>
      <c r="G367" s="1">
        <v>60300</v>
      </c>
      <c r="H367" s="1">
        <v>49400</v>
      </c>
      <c r="I367" s="1">
        <f t="shared" si="5"/>
        <v>0.8192371475953566</v>
      </c>
    </row>
    <row r="368" spans="1:9">
      <c r="A368" t="s">
        <v>425</v>
      </c>
      <c r="B368" t="s">
        <v>1124</v>
      </c>
      <c r="C368" t="s">
        <v>421</v>
      </c>
      <c r="D368">
        <v>5.33</v>
      </c>
      <c r="E368">
        <v>2</v>
      </c>
      <c r="F368">
        <v>1</v>
      </c>
      <c r="G368" s="1">
        <v>71800</v>
      </c>
      <c r="H368" s="1">
        <v>49200</v>
      </c>
      <c r="I368" s="1">
        <f t="shared" si="5"/>
        <v>0.68523676880222839</v>
      </c>
    </row>
    <row r="369" spans="1:9">
      <c r="A369" t="s">
        <v>426</v>
      </c>
      <c r="B369" t="s">
        <v>1124</v>
      </c>
      <c r="C369" t="s">
        <v>421</v>
      </c>
      <c r="D369">
        <v>7.6</v>
      </c>
      <c r="E369">
        <v>1</v>
      </c>
      <c r="F369">
        <v>0</v>
      </c>
      <c r="G369" s="1">
        <v>64300</v>
      </c>
      <c r="H369" s="1">
        <v>39200</v>
      </c>
      <c r="I369" s="1">
        <f t="shared" si="5"/>
        <v>0.60964230171073097</v>
      </c>
    </row>
    <row r="370" spans="1:9">
      <c r="A370" t="s">
        <v>427</v>
      </c>
      <c r="B370" t="s">
        <v>1124</v>
      </c>
      <c r="C370" t="s">
        <v>421</v>
      </c>
      <c r="D370">
        <v>7.07</v>
      </c>
      <c r="E370">
        <v>0</v>
      </c>
      <c r="F370">
        <v>1</v>
      </c>
      <c r="G370" s="1">
        <v>118000</v>
      </c>
      <c r="H370" s="1">
        <v>79300</v>
      </c>
      <c r="I370" s="1">
        <f t="shared" si="5"/>
        <v>0.67203389830508475</v>
      </c>
    </row>
    <row r="371" spans="1:9">
      <c r="A371" t="s">
        <v>428</v>
      </c>
      <c r="B371" t="s">
        <v>429</v>
      </c>
      <c r="C371" t="s">
        <v>429</v>
      </c>
      <c r="D371">
        <v>10.61</v>
      </c>
      <c r="E371">
        <v>0</v>
      </c>
      <c r="F371">
        <v>1</v>
      </c>
      <c r="G371" s="1">
        <v>124000</v>
      </c>
      <c r="H371" s="1">
        <v>118000</v>
      </c>
      <c r="I371" s="1">
        <f t="shared" si="5"/>
        <v>0.95161290322580649</v>
      </c>
    </row>
    <row r="372" spans="1:9">
      <c r="A372" t="s">
        <v>430</v>
      </c>
      <c r="B372" t="s">
        <v>429</v>
      </c>
      <c r="C372" t="s">
        <v>429</v>
      </c>
      <c r="D372">
        <v>9.85</v>
      </c>
      <c r="E372">
        <v>1</v>
      </c>
      <c r="F372">
        <v>0</v>
      </c>
      <c r="G372" s="1">
        <v>121000</v>
      </c>
      <c r="H372" s="1">
        <v>101000</v>
      </c>
      <c r="I372" s="1">
        <f t="shared" si="5"/>
        <v>0.83471074380165289</v>
      </c>
    </row>
    <row r="373" spans="1:9">
      <c r="A373" t="s">
        <v>431</v>
      </c>
      <c r="B373" t="s">
        <v>1125</v>
      </c>
      <c r="C373" t="s">
        <v>432</v>
      </c>
      <c r="D373">
        <v>7.52</v>
      </c>
      <c r="E373">
        <v>0</v>
      </c>
      <c r="F373">
        <v>1</v>
      </c>
      <c r="G373" s="1">
        <v>36700</v>
      </c>
      <c r="H373" s="1">
        <v>18100</v>
      </c>
      <c r="I373" s="1">
        <f t="shared" si="5"/>
        <v>0.49318801089918257</v>
      </c>
    </row>
    <row r="374" spans="1:9">
      <c r="A374" t="s">
        <v>433</v>
      </c>
      <c r="B374" t="s">
        <v>1125</v>
      </c>
      <c r="C374" t="s">
        <v>432</v>
      </c>
      <c r="D374">
        <v>9.75</v>
      </c>
      <c r="E374">
        <v>1</v>
      </c>
      <c r="F374">
        <v>1</v>
      </c>
      <c r="G374" s="1">
        <v>61000</v>
      </c>
      <c r="H374" s="1">
        <v>32000</v>
      </c>
      <c r="I374" s="1">
        <f t="shared" si="5"/>
        <v>0.52459016393442626</v>
      </c>
    </row>
    <row r="375" spans="1:9">
      <c r="A375" t="s">
        <v>434</v>
      </c>
      <c r="B375" t="s">
        <v>1125</v>
      </c>
      <c r="C375" t="s">
        <v>432</v>
      </c>
      <c r="D375">
        <v>7.12</v>
      </c>
      <c r="E375">
        <v>1</v>
      </c>
      <c r="F375">
        <v>0</v>
      </c>
      <c r="G375" s="1">
        <v>103000</v>
      </c>
      <c r="H375" s="1">
        <v>46200</v>
      </c>
      <c r="I375" s="1">
        <f t="shared" si="5"/>
        <v>0.44854368932038835</v>
      </c>
    </row>
    <row r="376" spans="1:9">
      <c r="A376" t="s">
        <v>435</v>
      </c>
      <c r="B376" t="s">
        <v>1125</v>
      </c>
      <c r="C376" t="s">
        <v>432</v>
      </c>
      <c r="D376">
        <v>10.130000000000001</v>
      </c>
      <c r="E376">
        <v>0</v>
      </c>
      <c r="F376">
        <v>1</v>
      </c>
      <c r="G376" s="1">
        <v>2580000</v>
      </c>
      <c r="H376" s="1">
        <v>223000</v>
      </c>
      <c r="I376" s="1">
        <f t="shared" si="5"/>
        <v>8.6434108527131778E-2</v>
      </c>
    </row>
    <row r="377" spans="1:9">
      <c r="A377" t="s">
        <v>436</v>
      </c>
      <c r="B377" t="s">
        <v>1125</v>
      </c>
      <c r="C377" t="s">
        <v>432</v>
      </c>
      <c r="D377">
        <v>15.32</v>
      </c>
      <c r="E377">
        <v>3</v>
      </c>
      <c r="F377">
        <v>1</v>
      </c>
      <c r="G377" s="1">
        <v>58800</v>
      </c>
      <c r="H377" s="1">
        <v>25400</v>
      </c>
      <c r="I377" s="1">
        <f t="shared" si="5"/>
        <v>0.43197278911564624</v>
      </c>
    </row>
    <row r="378" spans="1:9">
      <c r="A378" t="s">
        <v>437</v>
      </c>
      <c r="B378" t="s">
        <v>1125</v>
      </c>
      <c r="C378" t="s">
        <v>432</v>
      </c>
      <c r="D378">
        <v>10.61</v>
      </c>
      <c r="E378">
        <v>1</v>
      </c>
      <c r="F378">
        <v>0</v>
      </c>
      <c r="G378" s="1">
        <v>144000</v>
      </c>
      <c r="H378" s="1">
        <v>67700</v>
      </c>
      <c r="I378" s="1">
        <f t="shared" si="5"/>
        <v>0.47013888888888888</v>
      </c>
    </row>
    <row r="379" spans="1:9">
      <c r="A379" t="s">
        <v>438</v>
      </c>
      <c r="B379" t="s">
        <v>1125</v>
      </c>
      <c r="C379" t="s">
        <v>432</v>
      </c>
      <c r="D379">
        <v>8.61</v>
      </c>
      <c r="E379">
        <v>1</v>
      </c>
      <c r="F379">
        <v>0</v>
      </c>
      <c r="G379" s="1">
        <v>96100</v>
      </c>
      <c r="H379" s="1">
        <v>55100</v>
      </c>
      <c r="I379" s="1">
        <f t="shared" si="5"/>
        <v>0.57336108220603543</v>
      </c>
    </row>
    <row r="380" spans="1:9">
      <c r="A380" t="s">
        <v>439</v>
      </c>
      <c r="B380" t="s">
        <v>1126</v>
      </c>
      <c r="C380" t="s">
        <v>440</v>
      </c>
      <c r="D380">
        <v>10.16</v>
      </c>
      <c r="E380">
        <v>1</v>
      </c>
      <c r="F380">
        <v>1</v>
      </c>
      <c r="G380" s="1">
        <v>32300</v>
      </c>
      <c r="H380" s="1">
        <v>48400</v>
      </c>
      <c r="I380" s="1">
        <f t="shared" si="5"/>
        <v>1.4984520123839009</v>
      </c>
    </row>
    <row r="381" spans="1:9">
      <c r="A381" t="s">
        <v>441</v>
      </c>
      <c r="B381" t="s">
        <v>1126</v>
      </c>
      <c r="C381" t="s">
        <v>440</v>
      </c>
      <c r="D381">
        <v>10.37</v>
      </c>
      <c r="E381">
        <v>1</v>
      </c>
      <c r="F381">
        <v>0</v>
      </c>
      <c r="G381" s="1">
        <v>131000</v>
      </c>
      <c r="H381" s="1">
        <v>172000</v>
      </c>
      <c r="I381" s="1">
        <f t="shared" si="5"/>
        <v>1.3129770992366412</v>
      </c>
    </row>
    <row r="382" spans="1:9">
      <c r="A382" t="s">
        <v>442</v>
      </c>
      <c r="B382" t="s">
        <v>1126</v>
      </c>
      <c r="C382" t="s">
        <v>440</v>
      </c>
      <c r="D382">
        <v>9.1199999999999992</v>
      </c>
      <c r="E382">
        <v>0</v>
      </c>
      <c r="F382">
        <v>1</v>
      </c>
      <c r="G382" s="1">
        <v>25700</v>
      </c>
      <c r="H382" s="1">
        <v>29400</v>
      </c>
      <c r="I382" s="1">
        <f t="shared" si="5"/>
        <v>1.1439688715953307</v>
      </c>
    </row>
    <row r="383" spans="1:9">
      <c r="A383" t="s">
        <v>443</v>
      </c>
      <c r="B383" t="s">
        <v>1126</v>
      </c>
      <c r="C383" t="s">
        <v>440</v>
      </c>
      <c r="D383">
        <v>14.26</v>
      </c>
      <c r="E383">
        <v>1</v>
      </c>
      <c r="F383">
        <v>2</v>
      </c>
      <c r="G383" s="1">
        <v>36800</v>
      </c>
      <c r="H383" s="1">
        <v>55000</v>
      </c>
      <c r="I383" s="1">
        <f t="shared" si="5"/>
        <v>1.4945652173913044</v>
      </c>
    </row>
    <row r="384" spans="1:9">
      <c r="A384" t="s">
        <v>444</v>
      </c>
      <c r="B384" t="s">
        <v>1126</v>
      </c>
      <c r="C384" t="s">
        <v>440</v>
      </c>
      <c r="D384">
        <v>10.47</v>
      </c>
      <c r="E384">
        <v>0</v>
      </c>
      <c r="F384">
        <v>1</v>
      </c>
      <c r="G384" s="1">
        <v>85700</v>
      </c>
      <c r="H384" s="1">
        <v>138000</v>
      </c>
      <c r="I384" s="1">
        <f t="shared" si="5"/>
        <v>1.6102683780630105</v>
      </c>
    </row>
    <row r="385" spans="1:9">
      <c r="A385" t="s">
        <v>445</v>
      </c>
      <c r="B385" t="s">
        <v>1126</v>
      </c>
      <c r="C385" t="s">
        <v>440</v>
      </c>
      <c r="D385">
        <v>13.36</v>
      </c>
      <c r="E385">
        <v>1</v>
      </c>
      <c r="F385">
        <v>1</v>
      </c>
      <c r="G385" s="1">
        <v>280000</v>
      </c>
      <c r="H385" s="1">
        <v>342000</v>
      </c>
      <c r="I385" s="1">
        <f t="shared" si="5"/>
        <v>1.2214285714285715</v>
      </c>
    </row>
    <row r="386" spans="1:9">
      <c r="A386" t="s">
        <v>446</v>
      </c>
      <c r="B386" t="s">
        <v>1127</v>
      </c>
      <c r="C386" t="s">
        <v>447</v>
      </c>
      <c r="D386">
        <v>10.119999999999999</v>
      </c>
      <c r="E386">
        <v>1</v>
      </c>
      <c r="F386">
        <v>1</v>
      </c>
      <c r="G386" s="1">
        <v>27800</v>
      </c>
      <c r="H386" s="1">
        <v>28600</v>
      </c>
      <c r="I386" s="1">
        <f t="shared" si="5"/>
        <v>1.0287769784172662</v>
      </c>
    </row>
    <row r="387" spans="1:9">
      <c r="A387" t="s">
        <v>448</v>
      </c>
      <c r="B387" t="s">
        <v>1127</v>
      </c>
      <c r="C387" t="s">
        <v>447</v>
      </c>
      <c r="D387">
        <v>4.01</v>
      </c>
      <c r="E387">
        <v>2</v>
      </c>
      <c r="F387">
        <v>0</v>
      </c>
      <c r="G387" s="1">
        <v>31600</v>
      </c>
      <c r="H387" s="1">
        <v>26200</v>
      </c>
      <c r="I387" s="1">
        <f t="shared" ref="I387:I450" si="6">H387/G387</f>
        <v>0.82911392405063289</v>
      </c>
    </row>
    <row r="388" spans="1:9">
      <c r="A388" t="s">
        <v>449</v>
      </c>
      <c r="B388" t="s">
        <v>1127</v>
      </c>
      <c r="C388" t="s">
        <v>447</v>
      </c>
      <c r="D388">
        <v>8.27</v>
      </c>
      <c r="E388">
        <v>0</v>
      </c>
      <c r="F388">
        <v>1</v>
      </c>
      <c r="G388" s="1">
        <v>16100</v>
      </c>
      <c r="H388" s="1">
        <v>13900</v>
      </c>
      <c r="I388" s="1">
        <f t="shared" si="6"/>
        <v>0.86335403726708071</v>
      </c>
    </row>
    <row r="389" spans="1:9">
      <c r="A389" t="s">
        <v>450</v>
      </c>
      <c r="B389" t="s">
        <v>1128</v>
      </c>
      <c r="C389" t="s">
        <v>451</v>
      </c>
      <c r="D389">
        <v>7.31</v>
      </c>
      <c r="E389">
        <v>1</v>
      </c>
      <c r="F389">
        <v>0</v>
      </c>
      <c r="G389" s="1">
        <v>229000</v>
      </c>
      <c r="H389" s="1">
        <v>161000</v>
      </c>
      <c r="I389" s="1">
        <f t="shared" si="6"/>
        <v>0.70305676855895194</v>
      </c>
    </row>
    <row r="390" spans="1:9">
      <c r="A390" t="s">
        <v>452</v>
      </c>
      <c r="B390" t="s">
        <v>1128</v>
      </c>
      <c r="C390" t="s">
        <v>451</v>
      </c>
      <c r="D390">
        <v>7.56</v>
      </c>
      <c r="E390">
        <v>0</v>
      </c>
      <c r="F390">
        <v>1</v>
      </c>
      <c r="G390" s="1">
        <v>163000</v>
      </c>
      <c r="H390" s="1">
        <v>106000</v>
      </c>
      <c r="I390" s="1">
        <f t="shared" si="6"/>
        <v>0.65030674846625769</v>
      </c>
    </row>
    <row r="391" spans="1:9">
      <c r="A391" t="s">
        <v>453</v>
      </c>
      <c r="B391" t="s">
        <v>1128</v>
      </c>
      <c r="C391" t="s">
        <v>451</v>
      </c>
      <c r="D391">
        <v>10.76</v>
      </c>
      <c r="E391">
        <v>0</v>
      </c>
      <c r="F391">
        <v>1</v>
      </c>
      <c r="G391" s="1">
        <v>64600</v>
      </c>
      <c r="H391" s="1">
        <v>56600</v>
      </c>
      <c r="I391" s="1">
        <f t="shared" si="6"/>
        <v>0.87616099071207432</v>
      </c>
    </row>
    <row r="392" spans="1:9">
      <c r="A392" t="s">
        <v>454</v>
      </c>
      <c r="B392" t="s">
        <v>1128</v>
      </c>
      <c r="C392" t="s">
        <v>451</v>
      </c>
      <c r="D392">
        <v>11.58</v>
      </c>
      <c r="E392">
        <v>4</v>
      </c>
      <c r="F392">
        <v>2</v>
      </c>
      <c r="G392" s="1">
        <v>383000</v>
      </c>
      <c r="H392" s="1">
        <v>298000</v>
      </c>
      <c r="I392" s="1">
        <f t="shared" si="6"/>
        <v>0.77806788511749347</v>
      </c>
    </row>
    <row r="393" spans="1:9">
      <c r="A393" t="s">
        <v>455</v>
      </c>
      <c r="B393" t="s">
        <v>1128</v>
      </c>
      <c r="C393" t="s">
        <v>451</v>
      </c>
      <c r="D393">
        <v>8.6999999999999993</v>
      </c>
      <c r="E393">
        <v>1</v>
      </c>
      <c r="F393">
        <v>1</v>
      </c>
      <c r="G393" s="1">
        <v>193000</v>
      </c>
      <c r="H393" s="1">
        <v>120000</v>
      </c>
      <c r="I393" s="1">
        <f t="shared" si="6"/>
        <v>0.62176165803108807</v>
      </c>
    </row>
    <row r="394" spans="1:9">
      <c r="A394" t="s">
        <v>456</v>
      </c>
      <c r="B394" t="s">
        <v>1128</v>
      </c>
      <c r="C394" t="s">
        <v>451</v>
      </c>
      <c r="D394">
        <v>6.32</v>
      </c>
      <c r="E394">
        <v>1</v>
      </c>
      <c r="F394">
        <v>0</v>
      </c>
      <c r="G394" s="1">
        <v>831000</v>
      </c>
      <c r="H394" s="1">
        <v>669000</v>
      </c>
      <c r="I394" s="1">
        <f t="shared" si="6"/>
        <v>0.80505415162454874</v>
      </c>
    </row>
    <row r="395" spans="1:9">
      <c r="A395" t="s">
        <v>457</v>
      </c>
      <c r="B395" t="s">
        <v>1128</v>
      </c>
      <c r="C395" t="s">
        <v>451</v>
      </c>
      <c r="D395">
        <v>5.62</v>
      </c>
      <c r="E395">
        <v>1</v>
      </c>
      <c r="F395">
        <v>0</v>
      </c>
      <c r="G395" s="1">
        <v>28700</v>
      </c>
      <c r="H395" s="1">
        <v>21300</v>
      </c>
      <c r="I395" s="1">
        <f t="shared" si="6"/>
        <v>0.74216027874564461</v>
      </c>
    </row>
    <row r="396" spans="1:9">
      <c r="A396" t="s">
        <v>458</v>
      </c>
      <c r="B396" t="s">
        <v>1128</v>
      </c>
      <c r="C396" t="s">
        <v>451</v>
      </c>
      <c r="D396">
        <v>10.83</v>
      </c>
      <c r="E396">
        <v>2</v>
      </c>
      <c r="F396">
        <v>0</v>
      </c>
      <c r="G396" s="1">
        <v>306000</v>
      </c>
      <c r="H396" s="1">
        <v>231000</v>
      </c>
      <c r="I396" s="1">
        <f t="shared" si="6"/>
        <v>0.75490196078431371</v>
      </c>
    </row>
    <row r="397" spans="1:9">
      <c r="A397" t="s">
        <v>459</v>
      </c>
      <c r="B397" t="s">
        <v>1128</v>
      </c>
      <c r="C397" t="s">
        <v>451</v>
      </c>
      <c r="D397">
        <v>14.01</v>
      </c>
      <c r="E397">
        <v>1</v>
      </c>
      <c r="F397">
        <v>1</v>
      </c>
      <c r="G397" s="1">
        <v>74800</v>
      </c>
      <c r="H397" s="1">
        <v>61800</v>
      </c>
      <c r="I397" s="1">
        <f t="shared" si="6"/>
        <v>0.8262032085561497</v>
      </c>
    </row>
    <row r="398" spans="1:9">
      <c r="A398" t="s">
        <v>460</v>
      </c>
      <c r="B398" t="s">
        <v>1128</v>
      </c>
      <c r="C398" t="s">
        <v>451</v>
      </c>
      <c r="D398">
        <v>11.94</v>
      </c>
      <c r="E398">
        <v>1</v>
      </c>
      <c r="F398">
        <v>1</v>
      </c>
      <c r="G398" s="1">
        <v>201000</v>
      </c>
      <c r="H398" s="1">
        <v>127000</v>
      </c>
      <c r="I398" s="1">
        <f t="shared" si="6"/>
        <v>0.63184079601990051</v>
      </c>
    </row>
    <row r="399" spans="1:9">
      <c r="A399" t="s">
        <v>461</v>
      </c>
      <c r="B399" t="s">
        <v>1128</v>
      </c>
      <c r="C399" t="s">
        <v>451</v>
      </c>
      <c r="D399">
        <v>6.55</v>
      </c>
      <c r="E399">
        <v>1</v>
      </c>
      <c r="F399">
        <v>1</v>
      </c>
      <c r="G399" s="1">
        <v>102000</v>
      </c>
      <c r="H399" s="1">
        <v>66100</v>
      </c>
      <c r="I399" s="1">
        <f t="shared" si="6"/>
        <v>0.64803921568627454</v>
      </c>
    </row>
    <row r="400" spans="1:9">
      <c r="A400" t="s">
        <v>462</v>
      </c>
      <c r="B400" t="s">
        <v>1128</v>
      </c>
      <c r="C400" t="s">
        <v>451</v>
      </c>
      <c r="D400">
        <v>6.37</v>
      </c>
      <c r="E400">
        <v>1</v>
      </c>
      <c r="F400">
        <v>0</v>
      </c>
      <c r="G400" s="1">
        <v>47700</v>
      </c>
      <c r="H400" s="1">
        <v>32900</v>
      </c>
      <c r="I400" s="1">
        <f t="shared" si="6"/>
        <v>0.689727463312369</v>
      </c>
    </row>
    <row r="401" spans="1:9">
      <c r="A401" t="s">
        <v>463</v>
      </c>
      <c r="B401" t="s">
        <v>1128</v>
      </c>
      <c r="C401" t="s">
        <v>451</v>
      </c>
      <c r="D401">
        <v>11.99</v>
      </c>
      <c r="E401">
        <v>1</v>
      </c>
      <c r="F401">
        <v>1</v>
      </c>
      <c r="G401" s="1">
        <v>97600</v>
      </c>
      <c r="H401" s="1">
        <v>72600</v>
      </c>
      <c r="I401" s="1">
        <f t="shared" si="6"/>
        <v>0.74385245901639341</v>
      </c>
    </row>
    <row r="402" spans="1:9">
      <c r="A402" t="s">
        <v>464</v>
      </c>
      <c r="B402" t="s">
        <v>1128</v>
      </c>
      <c r="C402" t="s">
        <v>451</v>
      </c>
      <c r="D402">
        <v>7.05</v>
      </c>
      <c r="E402">
        <v>1</v>
      </c>
      <c r="F402">
        <v>0</v>
      </c>
      <c r="G402" s="1">
        <v>54900</v>
      </c>
      <c r="H402" s="1">
        <v>27400</v>
      </c>
      <c r="I402" s="1">
        <f t="shared" si="6"/>
        <v>0.49908925318761382</v>
      </c>
    </row>
    <row r="403" spans="1:9">
      <c r="A403" t="s">
        <v>465</v>
      </c>
      <c r="B403" t="s">
        <v>1129</v>
      </c>
      <c r="C403" t="s">
        <v>466</v>
      </c>
      <c r="D403">
        <v>9.27</v>
      </c>
      <c r="E403">
        <v>1</v>
      </c>
      <c r="F403">
        <v>0</v>
      </c>
      <c r="G403" s="1">
        <v>40300</v>
      </c>
      <c r="H403" s="1">
        <v>30900</v>
      </c>
      <c r="I403" s="1">
        <f t="shared" si="6"/>
        <v>0.76674937965260548</v>
      </c>
    </row>
    <row r="404" spans="1:9">
      <c r="A404" t="s">
        <v>467</v>
      </c>
      <c r="B404" t="s">
        <v>1129</v>
      </c>
      <c r="C404" t="s">
        <v>466</v>
      </c>
      <c r="D404">
        <v>10.199999999999999</v>
      </c>
      <c r="E404">
        <v>0</v>
      </c>
      <c r="F404">
        <v>1</v>
      </c>
      <c r="G404" s="1">
        <v>49100</v>
      </c>
      <c r="H404" s="1">
        <v>30600</v>
      </c>
      <c r="I404" s="1">
        <f t="shared" si="6"/>
        <v>0.62321792260692466</v>
      </c>
    </row>
    <row r="405" spans="1:9">
      <c r="A405" t="s">
        <v>468</v>
      </c>
      <c r="B405" t="s">
        <v>1129</v>
      </c>
      <c r="C405" t="s">
        <v>466</v>
      </c>
      <c r="D405">
        <v>9.1300000000000008</v>
      </c>
      <c r="E405">
        <v>0</v>
      </c>
      <c r="F405">
        <v>1</v>
      </c>
      <c r="G405" s="1">
        <v>253000</v>
      </c>
      <c r="H405" s="1">
        <v>141000</v>
      </c>
      <c r="I405" s="1">
        <f t="shared" si="6"/>
        <v>0.55731225296442688</v>
      </c>
    </row>
    <row r="406" spans="1:9">
      <c r="A406" t="s">
        <v>469</v>
      </c>
      <c r="B406" t="s">
        <v>1129</v>
      </c>
      <c r="C406" t="s">
        <v>466</v>
      </c>
      <c r="D406">
        <v>10.14</v>
      </c>
      <c r="E406">
        <v>1</v>
      </c>
      <c r="F406">
        <v>1</v>
      </c>
      <c r="G406" s="1">
        <v>154000</v>
      </c>
      <c r="H406" s="1">
        <v>96400</v>
      </c>
      <c r="I406" s="1">
        <f t="shared" si="6"/>
        <v>0.62597402597402596</v>
      </c>
    </row>
    <row r="407" spans="1:9">
      <c r="A407" t="s">
        <v>470</v>
      </c>
      <c r="B407" t="s">
        <v>1129</v>
      </c>
      <c r="C407" t="s">
        <v>466</v>
      </c>
      <c r="D407">
        <v>14.17</v>
      </c>
      <c r="E407">
        <v>1</v>
      </c>
      <c r="F407">
        <v>1</v>
      </c>
      <c r="G407" s="1">
        <v>859000</v>
      </c>
      <c r="H407" s="1">
        <v>477000</v>
      </c>
      <c r="I407" s="1">
        <f t="shared" si="6"/>
        <v>0.55529685681024443</v>
      </c>
    </row>
    <row r="408" spans="1:9">
      <c r="A408" t="s">
        <v>471</v>
      </c>
      <c r="B408" t="s">
        <v>1129</v>
      </c>
      <c r="C408" t="s">
        <v>466</v>
      </c>
      <c r="D408">
        <v>12.65</v>
      </c>
      <c r="E408">
        <v>1</v>
      </c>
      <c r="F408">
        <v>0</v>
      </c>
      <c r="G408" s="1">
        <v>45000</v>
      </c>
      <c r="H408" s="1">
        <v>36800</v>
      </c>
      <c r="I408" s="1">
        <f t="shared" si="6"/>
        <v>0.81777777777777783</v>
      </c>
    </row>
    <row r="409" spans="1:9">
      <c r="A409" t="s">
        <v>472</v>
      </c>
      <c r="B409" t="s">
        <v>1129</v>
      </c>
      <c r="C409" t="s">
        <v>466</v>
      </c>
      <c r="D409">
        <v>11.57</v>
      </c>
      <c r="E409">
        <v>1</v>
      </c>
      <c r="F409">
        <v>1</v>
      </c>
      <c r="G409" s="1">
        <v>158000</v>
      </c>
      <c r="H409" s="1">
        <v>84000</v>
      </c>
      <c r="I409" s="1">
        <f t="shared" si="6"/>
        <v>0.53164556962025311</v>
      </c>
    </row>
    <row r="410" spans="1:9">
      <c r="A410" t="s">
        <v>473</v>
      </c>
      <c r="B410" t="s">
        <v>1130</v>
      </c>
      <c r="C410" t="s">
        <v>474</v>
      </c>
      <c r="D410">
        <v>8.82</v>
      </c>
      <c r="E410">
        <v>1</v>
      </c>
      <c r="F410">
        <v>0</v>
      </c>
      <c r="G410" s="1">
        <v>14200</v>
      </c>
      <c r="H410" s="1">
        <v>11700</v>
      </c>
      <c r="I410" s="1">
        <f t="shared" si="6"/>
        <v>0.823943661971831</v>
      </c>
    </row>
    <row r="411" spans="1:9">
      <c r="A411" t="s">
        <v>475</v>
      </c>
      <c r="B411" t="s">
        <v>1130</v>
      </c>
      <c r="C411" t="s">
        <v>474</v>
      </c>
      <c r="D411">
        <v>9.1300000000000008</v>
      </c>
      <c r="E411">
        <v>1</v>
      </c>
      <c r="F411">
        <v>0</v>
      </c>
      <c r="G411" s="1">
        <v>8840</v>
      </c>
      <c r="H411" s="1">
        <v>3440</v>
      </c>
      <c r="I411" s="1">
        <f t="shared" si="6"/>
        <v>0.38914027149321267</v>
      </c>
    </row>
    <row r="412" spans="1:9">
      <c r="A412" t="s">
        <v>476</v>
      </c>
      <c r="B412" t="s">
        <v>1130</v>
      </c>
      <c r="C412" t="s">
        <v>474</v>
      </c>
      <c r="D412">
        <v>14.16</v>
      </c>
      <c r="E412">
        <v>1</v>
      </c>
      <c r="F412">
        <v>1</v>
      </c>
      <c r="G412" s="1">
        <v>49400</v>
      </c>
      <c r="H412" s="1">
        <v>33000</v>
      </c>
      <c r="I412" s="1">
        <f t="shared" si="6"/>
        <v>0.66801619433198378</v>
      </c>
    </row>
    <row r="413" spans="1:9">
      <c r="A413" t="s">
        <v>477</v>
      </c>
      <c r="B413" t="s">
        <v>1130</v>
      </c>
      <c r="C413" t="s">
        <v>474</v>
      </c>
      <c r="D413">
        <v>14.44</v>
      </c>
      <c r="E413">
        <v>0</v>
      </c>
      <c r="F413">
        <v>1</v>
      </c>
      <c r="G413" s="1">
        <v>89100</v>
      </c>
      <c r="H413" s="1">
        <v>67100</v>
      </c>
      <c r="I413" s="1">
        <f t="shared" si="6"/>
        <v>0.75308641975308643</v>
      </c>
    </row>
    <row r="414" spans="1:9">
      <c r="A414" t="s">
        <v>478</v>
      </c>
      <c r="B414" t="s">
        <v>1130</v>
      </c>
      <c r="C414" t="s">
        <v>474</v>
      </c>
      <c r="D414">
        <v>8.07</v>
      </c>
      <c r="E414">
        <v>1</v>
      </c>
      <c r="F414">
        <v>0</v>
      </c>
      <c r="G414" s="1">
        <v>217000</v>
      </c>
      <c r="H414" s="1">
        <v>391000</v>
      </c>
      <c r="I414" s="1">
        <f t="shared" si="6"/>
        <v>1.8018433179723503</v>
      </c>
    </row>
    <row r="415" spans="1:9">
      <c r="A415" t="s">
        <v>479</v>
      </c>
      <c r="B415" t="s">
        <v>1130</v>
      </c>
      <c r="C415" t="s">
        <v>474</v>
      </c>
      <c r="D415">
        <v>5.92</v>
      </c>
      <c r="E415">
        <v>1</v>
      </c>
      <c r="F415">
        <v>0</v>
      </c>
      <c r="G415" s="1">
        <v>131000</v>
      </c>
      <c r="H415" s="1">
        <v>70200</v>
      </c>
      <c r="I415" s="1">
        <f t="shared" si="6"/>
        <v>0.53587786259541981</v>
      </c>
    </row>
    <row r="416" spans="1:9">
      <c r="A416" t="s">
        <v>480</v>
      </c>
      <c r="B416" t="s">
        <v>1130</v>
      </c>
      <c r="C416" t="s">
        <v>474</v>
      </c>
      <c r="D416">
        <v>5.63</v>
      </c>
      <c r="E416">
        <v>1</v>
      </c>
      <c r="F416">
        <v>0</v>
      </c>
      <c r="G416" s="1">
        <v>85000</v>
      </c>
      <c r="H416" s="1">
        <v>62400</v>
      </c>
      <c r="I416" s="1">
        <f t="shared" si="6"/>
        <v>0.73411764705882354</v>
      </c>
    </row>
    <row r="417" spans="1:9">
      <c r="A417" t="s">
        <v>481</v>
      </c>
      <c r="B417" t="s">
        <v>1130</v>
      </c>
      <c r="C417" t="s">
        <v>474</v>
      </c>
      <c r="D417">
        <v>8.76</v>
      </c>
      <c r="E417">
        <v>0</v>
      </c>
      <c r="F417">
        <v>1</v>
      </c>
      <c r="G417" s="1">
        <v>136000</v>
      </c>
      <c r="H417" s="1">
        <v>76700</v>
      </c>
      <c r="I417" s="1">
        <f t="shared" si="6"/>
        <v>0.56397058823529411</v>
      </c>
    </row>
    <row r="418" spans="1:9">
      <c r="A418" t="s">
        <v>482</v>
      </c>
      <c r="B418" t="s">
        <v>1130</v>
      </c>
      <c r="C418" t="s">
        <v>474</v>
      </c>
      <c r="D418">
        <v>11.69</v>
      </c>
      <c r="E418">
        <v>1</v>
      </c>
      <c r="F418">
        <v>1</v>
      </c>
      <c r="G418" s="1">
        <v>46700</v>
      </c>
      <c r="H418" s="1">
        <v>30100</v>
      </c>
      <c r="I418" s="1">
        <f t="shared" si="6"/>
        <v>0.64453961456102782</v>
      </c>
    </row>
    <row r="419" spans="1:9">
      <c r="A419" t="s">
        <v>483</v>
      </c>
      <c r="B419" t="s">
        <v>1130</v>
      </c>
      <c r="C419" t="s">
        <v>474</v>
      </c>
      <c r="D419">
        <v>13.45</v>
      </c>
      <c r="E419">
        <v>0</v>
      </c>
      <c r="F419">
        <v>1</v>
      </c>
      <c r="G419" s="1">
        <v>96400</v>
      </c>
      <c r="H419" s="1">
        <v>51500</v>
      </c>
      <c r="I419" s="1">
        <f t="shared" si="6"/>
        <v>0.53423236514522821</v>
      </c>
    </row>
    <row r="420" spans="1:9">
      <c r="A420" t="s">
        <v>484</v>
      </c>
      <c r="B420" t="s">
        <v>1130</v>
      </c>
      <c r="C420" t="s">
        <v>474</v>
      </c>
      <c r="D420">
        <v>8.94</v>
      </c>
      <c r="E420">
        <v>1</v>
      </c>
      <c r="F420">
        <v>0</v>
      </c>
      <c r="G420" s="1">
        <v>57000</v>
      </c>
      <c r="H420" s="1">
        <v>11200</v>
      </c>
      <c r="I420" s="1">
        <f t="shared" si="6"/>
        <v>0.19649122807017544</v>
      </c>
    </row>
    <row r="421" spans="1:9">
      <c r="A421" t="s">
        <v>485</v>
      </c>
      <c r="B421" t="s">
        <v>1130</v>
      </c>
      <c r="C421" t="s">
        <v>474</v>
      </c>
      <c r="D421">
        <v>4.7300000000000004</v>
      </c>
      <c r="E421">
        <v>1</v>
      </c>
      <c r="F421">
        <v>1</v>
      </c>
      <c r="G421" s="1">
        <v>168000</v>
      </c>
      <c r="H421" s="1">
        <v>103000</v>
      </c>
      <c r="I421" s="1">
        <f t="shared" si="6"/>
        <v>0.61309523809523814</v>
      </c>
    </row>
    <row r="422" spans="1:9">
      <c r="A422" t="s">
        <v>486</v>
      </c>
      <c r="B422" t="s">
        <v>1130</v>
      </c>
      <c r="C422" t="s">
        <v>474</v>
      </c>
      <c r="D422">
        <v>10.66</v>
      </c>
      <c r="E422">
        <v>1</v>
      </c>
      <c r="F422">
        <v>1</v>
      </c>
      <c r="G422" s="1">
        <v>56500</v>
      </c>
      <c r="H422" s="1">
        <v>34400</v>
      </c>
      <c r="I422" s="1">
        <f t="shared" si="6"/>
        <v>0.60884955752212389</v>
      </c>
    </row>
    <row r="423" spans="1:9">
      <c r="A423" t="s">
        <v>487</v>
      </c>
      <c r="B423" t="s">
        <v>1130</v>
      </c>
      <c r="C423" t="s">
        <v>474</v>
      </c>
      <c r="D423">
        <v>7.56</v>
      </c>
      <c r="E423">
        <v>2</v>
      </c>
      <c r="F423">
        <v>1</v>
      </c>
      <c r="G423" s="1">
        <v>72600</v>
      </c>
      <c r="H423" s="1">
        <v>48700</v>
      </c>
      <c r="I423" s="1">
        <f t="shared" si="6"/>
        <v>0.67079889807162529</v>
      </c>
    </row>
    <row r="424" spans="1:9">
      <c r="A424" t="s">
        <v>488</v>
      </c>
      <c r="B424" t="s">
        <v>1130</v>
      </c>
      <c r="C424" t="s">
        <v>474</v>
      </c>
      <c r="D424">
        <v>10.66</v>
      </c>
      <c r="E424">
        <v>1</v>
      </c>
      <c r="F424">
        <v>1</v>
      </c>
      <c r="G424" s="1">
        <v>209000</v>
      </c>
      <c r="H424" s="1">
        <v>151000</v>
      </c>
      <c r="I424" s="1">
        <f t="shared" si="6"/>
        <v>0.72248803827751196</v>
      </c>
    </row>
    <row r="425" spans="1:9">
      <c r="A425" t="s">
        <v>489</v>
      </c>
      <c r="B425" t="s">
        <v>1130</v>
      </c>
      <c r="C425" t="s">
        <v>474</v>
      </c>
      <c r="D425">
        <v>8.8699999999999992</v>
      </c>
      <c r="E425">
        <v>1</v>
      </c>
      <c r="F425">
        <v>1</v>
      </c>
      <c r="G425" s="1">
        <v>61500</v>
      </c>
      <c r="H425" s="1">
        <v>31600</v>
      </c>
      <c r="I425" s="1">
        <f t="shared" si="6"/>
        <v>0.51382113821138209</v>
      </c>
    </row>
    <row r="426" spans="1:9">
      <c r="A426" t="s">
        <v>490</v>
      </c>
      <c r="B426" t="s">
        <v>1131</v>
      </c>
      <c r="C426" t="s">
        <v>491</v>
      </c>
      <c r="D426">
        <v>11.78</v>
      </c>
      <c r="E426">
        <v>1</v>
      </c>
      <c r="F426">
        <v>0</v>
      </c>
      <c r="G426" s="1">
        <v>96200</v>
      </c>
      <c r="H426" s="1">
        <v>73300</v>
      </c>
      <c r="I426" s="1">
        <f t="shared" si="6"/>
        <v>0.76195426195426197</v>
      </c>
    </row>
    <row r="427" spans="1:9">
      <c r="A427" t="s">
        <v>492</v>
      </c>
      <c r="B427" t="s">
        <v>1131</v>
      </c>
      <c r="C427" t="s">
        <v>491</v>
      </c>
      <c r="D427">
        <v>14.03</v>
      </c>
      <c r="E427">
        <v>1</v>
      </c>
      <c r="F427">
        <v>0</v>
      </c>
      <c r="G427" s="1">
        <v>107000</v>
      </c>
      <c r="H427" s="1">
        <v>75300</v>
      </c>
      <c r="I427" s="1">
        <f t="shared" si="6"/>
        <v>0.70373831775700935</v>
      </c>
    </row>
    <row r="428" spans="1:9">
      <c r="A428" t="s">
        <v>493</v>
      </c>
      <c r="B428" t="s">
        <v>1131</v>
      </c>
      <c r="C428" t="s">
        <v>491</v>
      </c>
      <c r="D428">
        <v>6.85</v>
      </c>
      <c r="E428">
        <v>1</v>
      </c>
      <c r="F428">
        <v>0</v>
      </c>
      <c r="G428" s="1">
        <v>74100</v>
      </c>
      <c r="H428" s="1">
        <v>49400</v>
      </c>
      <c r="I428" s="1">
        <f t="shared" si="6"/>
        <v>0.66666666666666663</v>
      </c>
    </row>
    <row r="429" spans="1:9">
      <c r="A429" t="s">
        <v>494</v>
      </c>
      <c r="B429" t="s">
        <v>1131</v>
      </c>
      <c r="C429" t="s">
        <v>491</v>
      </c>
      <c r="D429">
        <v>14.74</v>
      </c>
      <c r="E429">
        <v>1</v>
      </c>
      <c r="F429">
        <v>1</v>
      </c>
      <c r="G429" s="1">
        <v>337000</v>
      </c>
      <c r="H429" s="1">
        <v>233000</v>
      </c>
      <c r="I429" s="1">
        <f t="shared" si="6"/>
        <v>0.6913946587537092</v>
      </c>
    </row>
    <row r="430" spans="1:9">
      <c r="A430" t="s">
        <v>495</v>
      </c>
      <c r="B430" t="s">
        <v>1131</v>
      </c>
      <c r="C430" t="s">
        <v>491</v>
      </c>
      <c r="D430">
        <v>9.9700000000000006</v>
      </c>
      <c r="E430">
        <v>1</v>
      </c>
      <c r="F430">
        <v>0</v>
      </c>
      <c r="G430" s="1">
        <v>13600</v>
      </c>
      <c r="H430" s="1">
        <v>9790</v>
      </c>
      <c r="I430" s="1">
        <f t="shared" si="6"/>
        <v>0.71985294117647058</v>
      </c>
    </row>
    <row r="431" spans="1:9">
      <c r="A431" t="s">
        <v>496</v>
      </c>
      <c r="B431" t="s">
        <v>1131</v>
      </c>
      <c r="C431" t="s">
        <v>491</v>
      </c>
      <c r="D431">
        <v>11.56</v>
      </c>
      <c r="E431">
        <v>1</v>
      </c>
      <c r="F431">
        <v>1</v>
      </c>
      <c r="G431" s="1">
        <v>389000</v>
      </c>
      <c r="H431" s="1">
        <v>265000</v>
      </c>
      <c r="I431" s="1">
        <f t="shared" si="6"/>
        <v>0.68123393316195369</v>
      </c>
    </row>
    <row r="432" spans="1:9">
      <c r="A432" t="s">
        <v>497</v>
      </c>
      <c r="B432" t="s">
        <v>1132</v>
      </c>
      <c r="C432" t="s">
        <v>498</v>
      </c>
      <c r="D432">
        <v>9.69</v>
      </c>
      <c r="E432">
        <v>0</v>
      </c>
      <c r="F432">
        <v>1</v>
      </c>
      <c r="G432" s="1">
        <v>304000</v>
      </c>
      <c r="H432" s="1">
        <v>700000</v>
      </c>
      <c r="I432" s="1">
        <f t="shared" si="6"/>
        <v>2.3026315789473686</v>
      </c>
    </row>
    <row r="433" spans="1:9">
      <c r="A433" t="s">
        <v>499</v>
      </c>
      <c r="B433" t="s">
        <v>1132</v>
      </c>
      <c r="C433" t="s">
        <v>498</v>
      </c>
      <c r="D433">
        <v>6.76</v>
      </c>
      <c r="E433">
        <v>1</v>
      </c>
      <c r="F433">
        <v>0</v>
      </c>
      <c r="G433" s="1">
        <v>30400</v>
      </c>
      <c r="H433" s="1">
        <v>97900</v>
      </c>
      <c r="I433" s="1">
        <f t="shared" si="6"/>
        <v>3.2203947368421053</v>
      </c>
    </row>
    <row r="434" spans="1:9">
      <c r="A434" t="s">
        <v>500</v>
      </c>
      <c r="B434" t="s">
        <v>1133</v>
      </c>
      <c r="C434" t="s">
        <v>501</v>
      </c>
      <c r="D434">
        <v>11.4</v>
      </c>
      <c r="E434">
        <v>1</v>
      </c>
      <c r="F434">
        <v>1</v>
      </c>
      <c r="G434" s="1">
        <v>869000</v>
      </c>
      <c r="H434" s="1">
        <v>3590000</v>
      </c>
      <c r="I434" s="1">
        <f t="shared" si="6"/>
        <v>4.1311852704257763</v>
      </c>
    </row>
    <row r="435" spans="1:9">
      <c r="A435" t="s">
        <v>502</v>
      </c>
      <c r="B435" t="s">
        <v>1133</v>
      </c>
      <c r="C435" t="s">
        <v>501</v>
      </c>
      <c r="D435">
        <v>6.97</v>
      </c>
      <c r="E435">
        <v>1</v>
      </c>
      <c r="F435">
        <v>1</v>
      </c>
      <c r="G435" s="1">
        <v>306000</v>
      </c>
      <c r="H435" s="1">
        <v>1050000</v>
      </c>
      <c r="I435" s="1">
        <f t="shared" si="6"/>
        <v>3.4313725490196076</v>
      </c>
    </row>
    <row r="436" spans="1:9">
      <c r="A436" t="s">
        <v>503</v>
      </c>
      <c r="B436" t="s">
        <v>1133</v>
      </c>
      <c r="C436" t="s">
        <v>501</v>
      </c>
      <c r="D436">
        <v>8</v>
      </c>
      <c r="E436">
        <v>1</v>
      </c>
      <c r="F436">
        <v>1</v>
      </c>
      <c r="G436" s="1">
        <v>1880000</v>
      </c>
      <c r="H436" s="1">
        <v>6090000</v>
      </c>
      <c r="I436" s="1">
        <f t="shared" si="6"/>
        <v>3.2393617021276597</v>
      </c>
    </row>
    <row r="437" spans="1:9">
      <c r="A437" t="s">
        <v>504</v>
      </c>
      <c r="B437" t="s">
        <v>1133</v>
      </c>
      <c r="C437" t="s">
        <v>501</v>
      </c>
      <c r="D437">
        <v>12.59</v>
      </c>
      <c r="E437">
        <v>0</v>
      </c>
      <c r="F437">
        <v>1</v>
      </c>
      <c r="G437" s="1">
        <v>26000</v>
      </c>
      <c r="H437" s="1">
        <v>74600</v>
      </c>
      <c r="I437" s="1">
        <f t="shared" si="6"/>
        <v>2.8692307692307693</v>
      </c>
    </row>
    <row r="438" spans="1:9">
      <c r="A438" t="s">
        <v>505</v>
      </c>
      <c r="B438" t="s">
        <v>1133</v>
      </c>
      <c r="C438" t="s">
        <v>501</v>
      </c>
      <c r="D438">
        <v>10.89</v>
      </c>
      <c r="E438">
        <v>0</v>
      </c>
      <c r="F438">
        <v>2</v>
      </c>
      <c r="G438" s="1">
        <v>877000</v>
      </c>
      <c r="H438" s="1">
        <v>1510000</v>
      </c>
      <c r="I438" s="1">
        <f t="shared" si="6"/>
        <v>1.7217787913340934</v>
      </c>
    </row>
    <row r="439" spans="1:9">
      <c r="A439" t="s">
        <v>506</v>
      </c>
      <c r="B439" t="s">
        <v>1133</v>
      </c>
      <c r="C439" t="s">
        <v>501</v>
      </c>
      <c r="D439">
        <v>10.09</v>
      </c>
      <c r="E439">
        <v>1</v>
      </c>
      <c r="F439">
        <v>2</v>
      </c>
      <c r="G439" s="1">
        <v>183000</v>
      </c>
      <c r="H439" s="1">
        <v>726000</v>
      </c>
      <c r="I439" s="1">
        <f t="shared" si="6"/>
        <v>3.9672131147540983</v>
      </c>
    </row>
    <row r="440" spans="1:9">
      <c r="A440" t="s">
        <v>507</v>
      </c>
      <c r="B440" t="s">
        <v>1134</v>
      </c>
      <c r="C440" t="s">
        <v>508</v>
      </c>
      <c r="D440">
        <v>790.44</v>
      </c>
      <c r="E440">
        <v>1</v>
      </c>
      <c r="F440">
        <v>0</v>
      </c>
      <c r="G440" s="1">
        <v>8530</v>
      </c>
      <c r="H440" s="1">
        <v>9800</v>
      </c>
      <c r="I440" s="1">
        <f t="shared" si="6"/>
        <v>1.1488862837045721</v>
      </c>
    </row>
    <row r="441" spans="1:9">
      <c r="A441" t="s">
        <v>509</v>
      </c>
      <c r="B441" t="s">
        <v>1134</v>
      </c>
      <c r="C441" t="s">
        <v>508</v>
      </c>
      <c r="D441">
        <v>12.83</v>
      </c>
      <c r="E441">
        <v>1</v>
      </c>
      <c r="F441">
        <v>0</v>
      </c>
      <c r="G441" s="1">
        <v>42600</v>
      </c>
      <c r="H441" s="1">
        <v>41600</v>
      </c>
      <c r="I441" s="1">
        <f t="shared" si="6"/>
        <v>0.97652582159624413</v>
      </c>
    </row>
    <row r="442" spans="1:9">
      <c r="A442" t="s">
        <v>510</v>
      </c>
      <c r="B442" t="s">
        <v>1135</v>
      </c>
      <c r="C442" t="s">
        <v>511</v>
      </c>
      <c r="D442">
        <v>6.77</v>
      </c>
      <c r="E442">
        <v>1</v>
      </c>
      <c r="F442">
        <v>1</v>
      </c>
      <c r="G442" s="1">
        <v>74300</v>
      </c>
      <c r="H442" s="1">
        <v>54000</v>
      </c>
      <c r="I442" s="1">
        <f t="shared" si="6"/>
        <v>0.72678331090174964</v>
      </c>
    </row>
    <row r="443" spans="1:9">
      <c r="A443" t="s">
        <v>512</v>
      </c>
      <c r="B443" t="s">
        <v>1135</v>
      </c>
      <c r="C443" t="s">
        <v>511</v>
      </c>
      <c r="D443">
        <v>6.13</v>
      </c>
      <c r="E443">
        <v>0</v>
      </c>
      <c r="F443">
        <v>1</v>
      </c>
      <c r="G443" s="1">
        <v>603000</v>
      </c>
      <c r="H443" s="1">
        <v>405000</v>
      </c>
      <c r="I443" s="1">
        <f t="shared" si="6"/>
        <v>0.67164179104477617</v>
      </c>
    </row>
    <row r="444" spans="1:9">
      <c r="A444" t="s">
        <v>513</v>
      </c>
      <c r="B444" t="s">
        <v>1135</v>
      </c>
      <c r="C444" t="s">
        <v>511</v>
      </c>
      <c r="D444">
        <v>9.2799999999999994</v>
      </c>
      <c r="E444">
        <v>1</v>
      </c>
      <c r="F444">
        <v>0</v>
      </c>
      <c r="G444" s="1">
        <v>54400</v>
      </c>
      <c r="H444" s="1">
        <v>56700</v>
      </c>
      <c r="I444" s="1">
        <f t="shared" si="6"/>
        <v>1.0422794117647058</v>
      </c>
    </row>
    <row r="445" spans="1:9">
      <c r="A445" t="s">
        <v>514</v>
      </c>
      <c r="B445" t="s">
        <v>1135</v>
      </c>
      <c r="C445" t="s">
        <v>511</v>
      </c>
      <c r="D445">
        <v>13.68</v>
      </c>
      <c r="E445">
        <v>2</v>
      </c>
      <c r="F445">
        <v>1</v>
      </c>
      <c r="G445" s="1">
        <v>444000</v>
      </c>
      <c r="H445" s="1">
        <v>318000</v>
      </c>
      <c r="I445" s="1">
        <f t="shared" si="6"/>
        <v>0.71621621621621623</v>
      </c>
    </row>
    <row r="446" spans="1:9">
      <c r="A446" t="s">
        <v>515</v>
      </c>
      <c r="B446" t="s">
        <v>1135</v>
      </c>
      <c r="C446" t="s">
        <v>511</v>
      </c>
      <c r="D446">
        <v>11.93</v>
      </c>
      <c r="E446">
        <v>1</v>
      </c>
      <c r="F446">
        <v>0</v>
      </c>
      <c r="G446" s="1">
        <v>199000</v>
      </c>
      <c r="H446" s="1">
        <v>146000</v>
      </c>
      <c r="I446" s="1">
        <f t="shared" si="6"/>
        <v>0.73366834170854267</v>
      </c>
    </row>
    <row r="447" spans="1:9">
      <c r="A447" t="s">
        <v>516</v>
      </c>
      <c r="B447" t="s">
        <v>1135</v>
      </c>
      <c r="C447" t="s">
        <v>511</v>
      </c>
      <c r="D447">
        <v>10.89</v>
      </c>
      <c r="E447">
        <v>0</v>
      </c>
      <c r="F447">
        <v>1</v>
      </c>
      <c r="G447" s="1">
        <v>20200</v>
      </c>
      <c r="H447" s="1">
        <v>17400</v>
      </c>
      <c r="I447" s="1">
        <f t="shared" si="6"/>
        <v>0.86138613861386137</v>
      </c>
    </row>
    <row r="448" spans="1:9">
      <c r="A448" t="s">
        <v>517</v>
      </c>
      <c r="B448" t="s">
        <v>1136</v>
      </c>
      <c r="C448" t="s">
        <v>518</v>
      </c>
      <c r="D448">
        <v>17.13</v>
      </c>
      <c r="E448">
        <v>0</v>
      </c>
      <c r="F448">
        <v>1</v>
      </c>
      <c r="G448" s="1">
        <v>121000</v>
      </c>
      <c r="H448" s="1">
        <v>46800</v>
      </c>
      <c r="I448" s="1">
        <f t="shared" si="6"/>
        <v>0.38677685950413221</v>
      </c>
    </row>
    <row r="449" spans="1:9">
      <c r="A449" t="s">
        <v>519</v>
      </c>
      <c r="B449" t="s">
        <v>1136</v>
      </c>
      <c r="C449" t="s">
        <v>518</v>
      </c>
      <c r="D449">
        <v>5.25</v>
      </c>
      <c r="E449">
        <v>1</v>
      </c>
      <c r="F449">
        <v>0</v>
      </c>
      <c r="G449" s="1">
        <v>19000</v>
      </c>
      <c r="H449" s="1">
        <v>7800</v>
      </c>
      <c r="I449" s="1">
        <f t="shared" si="6"/>
        <v>0.41052631578947368</v>
      </c>
    </row>
    <row r="450" spans="1:9">
      <c r="A450" t="s">
        <v>520</v>
      </c>
      <c r="B450" t="s">
        <v>1136</v>
      </c>
      <c r="C450" t="s">
        <v>518</v>
      </c>
      <c r="D450">
        <v>12.55</v>
      </c>
      <c r="E450">
        <v>1</v>
      </c>
      <c r="F450">
        <v>0</v>
      </c>
      <c r="G450" s="1">
        <v>51700</v>
      </c>
      <c r="H450" s="1">
        <v>109000</v>
      </c>
      <c r="I450" s="1">
        <f t="shared" si="6"/>
        <v>2.1083172147001936</v>
      </c>
    </row>
    <row r="451" spans="1:9">
      <c r="A451" t="s">
        <v>521</v>
      </c>
      <c r="B451" t="s">
        <v>1137</v>
      </c>
      <c r="C451" t="s">
        <v>522</v>
      </c>
      <c r="D451">
        <v>9.31</v>
      </c>
      <c r="E451">
        <v>1</v>
      </c>
      <c r="F451">
        <v>0</v>
      </c>
      <c r="G451" s="1">
        <v>79000</v>
      </c>
      <c r="H451" s="1">
        <v>38000</v>
      </c>
      <c r="I451" s="1">
        <f t="shared" ref="I451:I514" si="7">H451/G451</f>
        <v>0.48101265822784811</v>
      </c>
    </row>
    <row r="452" spans="1:9">
      <c r="A452" t="s">
        <v>523</v>
      </c>
      <c r="B452" t="s">
        <v>1138</v>
      </c>
      <c r="C452" t="s">
        <v>524</v>
      </c>
      <c r="D452">
        <v>9.8000000000000007</v>
      </c>
      <c r="E452">
        <v>2</v>
      </c>
      <c r="F452">
        <v>0</v>
      </c>
      <c r="G452" s="1">
        <v>26400</v>
      </c>
      <c r="H452" s="1">
        <v>37800</v>
      </c>
      <c r="I452" s="1">
        <f t="shared" si="7"/>
        <v>1.4318181818181819</v>
      </c>
    </row>
    <row r="453" spans="1:9">
      <c r="A453" t="s">
        <v>525</v>
      </c>
      <c r="B453" t="s">
        <v>1138</v>
      </c>
      <c r="C453" t="s">
        <v>524</v>
      </c>
      <c r="D453">
        <v>7.37</v>
      </c>
      <c r="E453">
        <v>0</v>
      </c>
      <c r="F453">
        <v>1</v>
      </c>
      <c r="G453" s="1">
        <v>68600</v>
      </c>
      <c r="H453" s="1">
        <v>22000</v>
      </c>
      <c r="I453" s="1">
        <f t="shared" si="7"/>
        <v>0.32069970845481049</v>
      </c>
    </row>
    <row r="454" spans="1:9">
      <c r="A454" t="s">
        <v>526</v>
      </c>
      <c r="B454" t="s">
        <v>1138</v>
      </c>
      <c r="C454" t="s">
        <v>524</v>
      </c>
      <c r="D454">
        <v>10.32</v>
      </c>
      <c r="E454">
        <v>1</v>
      </c>
      <c r="F454">
        <v>1</v>
      </c>
      <c r="G454" s="1">
        <v>50700</v>
      </c>
      <c r="H454" s="1">
        <v>24700</v>
      </c>
      <c r="I454" s="1">
        <f t="shared" si="7"/>
        <v>0.48717948717948717</v>
      </c>
    </row>
    <row r="455" spans="1:9">
      <c r="A455" t="s">
        <v>527</v>
      </c>
      <c r="B455" t="s">
        <v>1138</v>
      </c>
      <c r="C455" t="s">
        <v>524</v>
      </c>
      <c r="D455">
        <v>8.18</v>
      </c>
      <c r="E455">
        <v>1</v>
      </c>
      <c r="F455">
        <v>1</v>
      </c>
      <c r="G455" s="1">
        <v>149000</v>
      </c>
      <c r="H455" s="1">
        <v>56800</v>
      </c>
      <c r="I455" s="1">
        <f t="shared" si="7"/>
        <v>0.38120805369127519</v>
      </c>
    </row>
    <row r="456" spans="1:9">
      <c r="A456" t="s">
        <v>528</v>
      </c>
      <c r="B456" t="s">
        <v>1139</v>
      </c>
      <c r="C456" t="s">
        <v>529</v>
      </c>
      <c r="D456">
        <v>5.88</v>
      </c>
      <c r="E456">
        <v>1</v>
      </c>
      <c r="F456">
        <v>1</v>
      </c>
      <c r="G456" s="1">
        <v>101000</v>
      </c>
      <c r="H456" s="1">
        <v>41200</v>
      </c>
      <c r="I456" s="1">
        <f t="shared" si="7"/>
        <v>0.40792079207920789</v>
      </c>
    </row>
    <row r="457" spans="1:9">
      <c r="A457" t="s">
        <v>530</v>
      </c>
      <c r="B457" t="s">
        <v>1139</v>
      </c>
      <c r="C457" t="s">
        <v>529</v>
      </c>
      <c r="D457">
        <v>8.5</v>
      </c>
      <c r="E457">
        <v>1</v>
      </c>
      <c r="F457">
        <v>0</v>
      </c>
      <c r="G457" s="1">
        <v>94500</v>
      </c>
      <c r="H457" s="1">
        <v>47000</v>
      </c>
      <c r="I457" s="1">
        <f t="shared" si="7"/>
        <v>0.49735449735449733</v>
      </c>
    </row>
    <row r="458" spans="1:9">
      <c r="A458" t="s">
        <v>531</v>
      </c>
      <c r="B458" t="s">
        <v>1139</v>
      </c>
      <c r="C458" t="s">
        <v>529</v>
      </c>
      <c r="D458">
        <v>9.67</v>
      </c>
      <c r="E458">
        <v>1</v>
      </c>
      <c r="F458">
        <v>0</v>
      </c>
      <c r="G458" s="1">
        <v>335000</v>
      </c>
      <c r="H458" s="1">
        <v>155000</v>
      </c>
      <c r="I458" s="1">
        <f t="shared" si="7"/>
        <v>0.46268656716417911</v>
      </c>
    </row>
    <row r="459" spans="1:9">
      <c r="A459" t="s">
        <v>532</v>
      </c>
      <c r="B459" t="s">
        <v>1139</v>
      </c>
      <c r="C459" t="s">
        <v>529</v>
      </c>
      <c r="D459">
        <v>11.32</v>
      </c>
      <c r="E459">
        <v>2</v>
      </c>
      <c r="F459">
        <v>0</v>
      </c>
      <c r="G459" s="1">
        <v>264000</v>
      </c>
      <c r="H459" s="1">
        <v>110000</v>
      </c>
      <c r="I459" s="1">
        <f t="shared" si="7"/>
        <v>0.41666666666666669</v>
      </c>
    </row>
    <row r="460" spans="1:9">
      <c r="A460" t="s">
        <v>533</v>
      </c>
      <c r="B460" t="s">
        <v>1139</v>
      </c>
      <c r="C460" t="s">
        <v>529</v>
      </c>
      <c r="D460">
        <v>7.58</v>
      </c>
      <c r="E460">
        <v>1</v>
      </c>
      <c r="F460">
        <v>1</v>
      </c>
      <c r="G460" s="1">
        <v>613000</v>
      </c>
      <c r="H460" s="1">
        <v>318000</v>
      </c>
      <c r="I460" s="1">
        <f t="shared" si="7"/>
        <v>0.51876019575856447</v>
      </c>
    </row>
    <row r="461" spans="1:9">
      <c r="A461" t="s">
        <v>534</v>
      </c>
      <c r="B461" t="s">
        <v>1139</v>
      </c>
      <c r="C461" t="s">
        <v>529</v>
      </c>
      <c r="D461">
        <v>9.24</v>
      </c>
      <c r="E461">
        <v>1</v>
      </c>
      <c r="F461">
        <v>0</v>
      </c>
      <c r="G461" s="1">
        <v>117000</v>
      </c>
      <c r="H461" s="1">
        <v>51600</v>
      </c>
      <c r="I461" s="1">
        <f t="shared" si="7"/>
        <v>0.44102564102564101</v>
      </c>
    </row>
    <row r="462" spans="1:9">
      <c r="A462" t="s">
        <v>535</v>
      </c>
      <c r="B462" t="s">
        <v>1139</v>
      </c>
      <c r="C462" t="s">
        <v>529</v>
      </c>
      <c r="D462">
        <v>12.34</v>
      </c>
      <c r="E462">
        <v>1</v>
      </c>
      <c r="F462">
        <v>0</v>
      </c>
      <c r="G462" s="1">
        <v>41600</v>
      </c>
      <c r="H462" s="1">
        <v>13200</v>
      </c>
      <c r="I462" s="1">
        <f t="shared" si="7"/>
        <v>0.31730769230769229</v>
      </c>
    </row>
    <row r="463" spans="1:9">
      <c r="A463" t="s">
        <v>536</v>
      </c>
      <c r="B463" t="s">
        <v>1139</v>
      </c>
      <c r="C463" t="s">
        <v>529</v>
      </c>
      <c r="D463">
        <v>10.32</v>
      </c>
      <c r="E463">
        <v>1</v>
      </c>
      <c r="F463">
        <v>1</v>
      </c>
      <c r="G463" s="1">
        <v>139000</v>
      </c>
      <c r="H463" s="1">
        <v>51300</v>
      </c>
      <c r="I463" s="1">
        <f t="shared" si="7"/>
        <v>0.36906474820143886</v>
      </c>
    </row>
    <row r="464" spans="1:9">
      <c r="A464" t="s">
        <v>537</v>
      </c>
      <c r="B464" t="s">
        <v>1139</v>
      </c>
      <c r="C464" t="s">
        <v>529</v>
      </c>
      <c r="D464">
        <v>13.75</v>
      </c>
      <c r="E464">
        <v>1</v>
      </c>
      <c r="F464">
        <v>0</v>
      </c>
      <c r="G464" s="1">
        <v>205000</v>
      </c>
      <c r="H464" s="1">
        <v>135000</v>
      </c>
      <c r="I464" s="1">
        <f t="shared" si="7"/>
        <v>0.65853658536585369</v>
      </c>
    </row>
    <row r="465" spans="1:9">
      <c r="A465" t="s">
        <v>538</v>
      </c>
      <c r="B465" t="s">
        <v>1139</v>
      </c>
      <c r="C465" t="s">
        <v>529</v>
      </c>
      <c r="D465">
        <v>9.2899999999999991</v>
      </c>
      <c r="E465">
        <v>1</v>
      </c>
      <c r="F465">
        <v>0</v>
      </c>
      <c r="G465" s="1">
        <v>72300</v>
      </c>
      <c r="H465" s="1">
        <v>21800</v>
      </c>
      <c r="I465" s="1">
        <f t="shared" si="7"/>
        <v>0.30152143845089902</v>
      </c>
    </row>
    <row r="466" spans="1:9">
      <c r="A466" t="s">
        <v>539</v>
      </c>
      <c r="B466" t="s">
        <v>1139</v>
      </c>
      <c r="C466" t="s">
        <v>529</v>
      </c>
      <c r="D466">
        <v>12.57</v>
      </c>
      <c r="E466">
        <v>1</v>
      </c>
      <c r="F466">
        <v>1</v>
      </c>
      <c r="G466" s="1">
        <v>1100000</v>
      </c>
      <c r="H466" s="1">
        <v>422000</v>
      </c>
      <c r="I466" s="1">
        <f t="shared" si="7"/>
        <v>0.38363636363636361</v>
      </c>
    </row>
    <row r="467" spans="1:9">
      <c r="A467" t="s">
        <v>540</v>
      </c>
      <c r="B467" t="s">
        <v>1139</v>
      </c>
      <c r="C467" t="s">
        <v>529</v>
      </c>
      <c r="D467">
        <v>6.67</v>
      </c>
      <c r="E467">
        <v>1</v>
      </c>
      <c r="F467">
        <v>1</v>
      </c>
      <c r="G467" s="1">
        <v>82100</v>
      </c>
      <c r="H467" s="1">
        <v>40700</v>
      </c>
      <c r="I467" s="1">
        <f t="shared" si="7"/>
        <v>0.49573690621193667</v>
      </c>
    </row>
    <row r="468" spans="1:9">
      <c r="A468" t="s">
        <v>541</v>
      </c>
      <c r="B468" t="s">
        <v>1140</v>
      </c>
      <c r="C468" t="s">
        <v>542</v>
      </c>
      <c r="D468">
        <v>10.53</v>
      </c>
      <c r="E468">
        <v>2</v>
      </c>
      <c r="F468">
        <v>2</v>
      </c>
      <c r="G468" s="1">
        <v>293000</v>
      </c>
      <c r="H468" s="1">
        <v>169000</v>
      </c>
      <c r="I468" s="1">
        <f t="shared" si="7"/>
        <v>0.57679180887372017</v>
      </c>
    </row>
    <row r="469" spans="1:9">
      <c r="A469" t="s">
        <v>543</v>
      </c>
      <c r="B469" t="s">
        <v>1140</v>
      </c>
      <c r="C469" t="s">
        <v>542</v>
      </c>
      <c r="D469">
        <v>5.69</v>
      </c>
      <c r="E469">
        <v>1</v>
      </c>
      <c r="F469">
        <v>0</v>
      </c>
      <c r="G469" s="1">
        <v>178000</v>
      </c>
      <c r="H469" s="1">
        <v>132000</v>
      </c>
      <c r="I469" s="1">
        <f t="shared" si="7"/>
        <v>0.7415730337078652</v>
      </c>
    </row>
    <row r="470" spans="1:9">
      <c r="A470" t="s">
        <v>544</v>
      </c>
      <c r="B470" t="s">
        <v>1140</v>
      </c>
      <c r="C470" t="s">
        <v>542</v>
      </c>
      <c r="D470">
        <v>10.47</v>
      </c>
      <c r="E470">
        <v>0</v>
      </c>
      <c r="F470">
        <v>1</v>
      </c>
      <c r="G470" s="1">
        <v>68400</v>
      </c>
      <c r="H470" s="1">
        <v>53100</v>
      </c>
      <c r="I470" s="1">
        <f t="shared" si="7"/>
        <v>0.77631578947368418</v>
      </c>
    </row>
    <row r="471" spans="1:9">
      <c r="A471" t="s">
        <v>545</v>
      </c>
      <c r="B471" t="s">
        <v>1140</v>
      </c>
      <c r="C471" t="s">
        <v>542</v>
      </c>
      <c r="D471">
        <v>5.6</v>
      </c>
      <c r="E471">
        <v>1</v>
      </c>
      <c r="F471">
        <v>1</v>
      </c>
      <c r="G471" s="1">
        <v>113000</v>
      </c>
      <c r="H471" s="1">
        <v>70500</v>
      </c>
      <c r="I471" s="1">
        <f t="shared" si="7"/>
        <v>0.62389380530973448</v>
      </c>
    </row>
    <row r="472" spans="1:9">
      <c r="A472" t="s">
        <v>546</v>
      </c>
      <c r="B472" t="s">
        <v>1140</v>
      </c>
      <c r="C472" t="s">
        <v>542</v>
      </c>
      <c r="D472">
        <v>8.16</v>
      </c>
      <c r="E472">
        <v>1</v>
      </c>
      <c r="F472">
        <v>0</v>
      </c>
      <c r="G472" s="1">
        <v>114000</v>
      </c>
      <c r="H472" s="1">
        <v>93400</v>
      </c>
      <c r="I472" s="1">
        <f t="shared" si="7"/>
        <v>0.81929824561403508</v>
      </c>
    </row>
    <row r="473" spans="1:9">
      <c r="A473" t="s">
        <v>547</v>
      </c>
      <c r="B473" t="s">
        <v>1140</v>
      </c>
      <c r="C473" t="s">
        <v>542</v>
      </c>
      <c r="D473">
        <v>6.67</v>
      </c>
      <c r="E473">
        <v>1</v>
      </c>
      <c r="F473">
        <v>1</v>
      </c>
      <c r="G473" s="1">
        <v>88000</v>
      </c>
      <c r="H473" s="1">
        <v>50500</v>
      </c>
      <c r="I473" s="1">
        <f t="shared" si="7"/>
        <v>0.57386363636363635</v>
      </c>
    </row>
    <row r="474" spans="1:9">
      <c r="A474" t="s">
        <v>548</v>
      </c>
      <c r="B474" t="s">
        <v>1140</v>
      </c>
      <c r="C474" t="s">
        <v>542</v>
      </c>
      <c r="D474">
        <v>12.17</v>
      </c>
      <c r="E474">
        <v>2</v>
      </c>
      <c r="F474">
        <v>1</v>
      </c>
      <c r="G474" s="1">
        <v>165000</v>
      </c>
      <c r="H474" s="1">
        <v>92300</v>
      </c>
      <c r="I474" s="1">
        <f t="shared" si="7"/>
        <v>0.55939393939393944</v>
      </c>
    </row>
    <row r="475" spans="1:9">
      <c r="A475" t="s">
        <v>549</v>
      </c>
      <c r="B475" t="s">
        <v>1140</v>
      </c>
      <c r="C475" t="s">
        <v>542</v>
      </c>
      <c r="D475">
        <v>6.64</v>
      </c>
      <c r="E475">
        <v>1</v>
      </c>
      <c r="F475">
        <v>1</v>
      </c>
      <c r="G475" s="1">
        <v>42600</v>
      </c>
      <c r="H475" s="1">
        <v>28300</v>
      </c>
      <c r="I475" s="1">
        <f t="shared" si="7"/>
        <v>0.66431924882629112</v>
      </c>
    </row>
    <row r="476" spans="1:9">
      <c r="A476" t="s">
        <v>550</v>
      </c>
      <c r="B476" t="s">
        <v>1141</v>
      </c>
      <c r="C476" t="s">
        <v>551</v>
      </c>
      <c r="D476">
        <v>4.6100000000000003</v>
      </c>
      <c r="E476">
        <v>0</v>
      </c>
      <c r="F476">
        <v>1</v>
      </c>
      <c r="G476" s="1">
        <v>52700</v>
      </c>
      <c r="H476" s="1">
        <v>35000</v>
      </c>
      <c r="I476" s="1">
        <f t="shared" si="7"/>
        <v>0.66413662239089188</v>
      </c>
    </row>
    <row r="477" spans="1:9">
      <c r="A477" t="s">
        <v>552</v>
      </c>
      <c r="B477" t="s">
        <v>1141</v>
      </c>
      <c r="C477" t="s">
        <v>551</v>
      </c>
      <c r="D477">
        <v>8.74</v>
      </c>
      <c r="E477">
        <v>1</v>
      </c>
      <c r="F477">
        <v>0</v>
      </c>
      <c r="G477" s="1">
        <v>21300</v>
      </c>
      <c r="H477" s="1">
        <v>7970</v>
      </c>
      <c r="I477" s="1">
        <f t="shared" si="7"/>
        <v>0.37417840375586853</v>
      </c>
    </row>
    <row r="478" spans="1:9">
      <c r="A478" t="s">
        <v>553</v>
      </c>
      <c r="B478" t="s">
        <v>1142</v>
      </c>
      <c r="C478" t="s">
        <v>554</v>
      </c>
      <c r="D478">
        <v>7.94</v>
      </c>
      <c r="E478">
        <v>1</v>
      </c>
      <c r="F478">
        <v>0</v>
      </c>
      <c r="G478" s="1">
        <v>31500</v>
      </c>
      <c r="H478" s="1">
        <v>16000</v>
      </c>
      <c r="I478" s="1">
        <f t="shared" si="7"/>
        <v>0.50793650793650791</v>
      </c>
    </row>
    <row r="479" spans="1:9">
      <c r="A479" t="s">
        <v>555</v>
      </c>
      <c r="B479" t="s">
        <v>1142</v>
      </c>
      <c r="C479" t="s">
        <v>554</v>
      </c>
      <c r="D479">
        <v>10.42</v>
      </c>
      <c r="E479">
        <v>1</v>
      </c>
      <c r="F479">
        <v>1</v>
      </c>
      <c r="G479" s="1">
        <v>156000</v>
      </c>
      <c r="H479" s="1">
        <v>58900</v>
      </c>
      <c r="I479" s="1">
        <f t="shared" si="7"/>
        <v>0.37756410256410255</v>
      </c>
    </row>
    <row r="480" spans="1:9">
      <c r="A480" t="s">
        <v>556</v>
      </c>
      <c r="B480" t="s">
        <v>1142</v>
      </c>
      <c r="C480" t="s">
        <v>554</v>
      </c>
      <c r="D480">
        <v>9.49</v>
      </c>
      <c r="E480">
        <v>1</v>
      </c>
      <c r="F480">
        <v>0</v>
      </c>
      <c r="G480" s="1">
        <v>46800</v>
      </c>
      <c r="H480" s="1">
        <v>21200</v>
      </c>
      <c r="I480" s="1">
        <f t="shared" si="7"/>
        <v>0.45299145299145299</v>
      </c>
    </row>
    <row r="481" spans="1:9">
      <c r="A481" t="s">
        <v>557</v>
      </c>
      <c r="B481" t="s">
        <v>1142</v>
      </c>
      <c r="C481" t="s">
        <v>554</v>
      </c>
      <c r="D481">
        <v>9.52</v>
      </c>
      <c r="E481">
        <v>1</v>
      </c>
      <c r="F481">
        <v>1</v>
      </c>
      <c r="G481" s="1">
        <v>87700</v>
      </c>
      <c r="H481" s="1">
        <v>31500</v>
      </c>
      <c r="I481" s="1">
        <f t="shared" si="7"/>
        <v>0.35917901938426455</v>
      </c>
    </row>
    <row r="482" spans="1:9">
      <c r="A482" t="s">
        <v>558</v>
      </c>
      <c r="B482" t="s">
        <v>1142</v>
      </c>
      <c r="C482" t="s">
        <v>554</v>
      </c>
      <c r="D482">
        <v>4.1100000000000003</v>
      </c>
      <c r="E482">
        <v>0</v>
      </c>
      <c r="F482">
        <v>1</v>
      </c>
      <c r="G482" s="1">
        <v>391000</v>
      </c>
      <c r="H482" s="1">
        <v>156000</v>
      </c>
      <c r="I482" s="1">
        <f t="shared" si="7"/>
        <v>0.39897698209718668</v>
      </c>
    </row>
    <row r="483" spans="1:9">
      <c r="A483" t="s">
        <v>559</v>
      </c>
      <c r="B483" t="s">
        <v>1142</v>
      </c>
      <c r="C483" t="s">
        <v>554</v>
      </c>
      <c r="D483">
        <v>7.01</v>
      </c>
      <c r="E483">
        <v>2</v>
      </c>
      <c r="F483">
        <v>0</v>
      </c>
      <c r="G483" s="1">
        <v>289000</v>
      </c>
      <c r="H483" s="1">
        <v>113000</v>
      </c>
      <c r="I483" s="1">
        <f t="shared" si="7"/>
        <v>0.39100346020761245</v>
      </c>
    </row>
    <row r="484" spans="1:9">
      <c r="A484" t="s">
        <v>560</v>
      </c>
      <c r="B484" t="s">
        <v>1142</v>
      </c>
      <c r="C484" t="s">
        <v>554</v>
      </c>
      <c r="D484">
        <v>7.59</v>
      </c>
      <c r="E484">
        <v>1</v>
      </c>
      <c r="F484">
        <v>0</v>
      </c>
      <c r="G484" s="1">
        <v>195000</v>
      </c>
      <c r="H484" s="1">
        <v>80900</v>
      </c>
      <c r="I484" s="1">
        <f t="shared" si="7"/>
        <v>0.41487179487179487</v>
      </c>
    </row>
    <row r="485" spans="1:9">
      <c r="A485" t="s">
        <v>561</v>
      </c>
      <c r="B485" t="s">
        <v>1142</v>
      </c>
      <c r="C485" t="s">
        <v>554</v>
      </c>
      <c r="D485">
        <v>9.73</v>
      </c>
      <c r="E485">
        <v>0</v>
      </c>
      <c r="F485">
        <v>1</v>
      </c>
      <c r="G485" s="1">
        <v>160000</v>
      </c>
      <c r="H485" s="1">
        <v>59800</v>
      </c>
      <c r="I485" s="1">
        <f t="shared" si="7"/>
        <v>0.37375000000000003</v>
      </c>
    </row>
    <row r="486" spans="1:9">
      <c r="A486" t="s">
        <v>562</v>
      </c>
      <c r="B486" t="s">
        <v>1142</v>
      </c>
      <c r="C486" t="s">
        <v>554</v>
      </c>
      <c r="D486">
        <v>9.82</v>
      </c>
      <c r="E486">
        <v>1</v>
      </c>
      <c r="F486">
        <v>0</v>
      </c>
      <c r="G486" s="1">
        <v>36200</v>
      </c>
      <c r="H486" s="1">
        <v>13400</v>
      </c>
      <c r="I486" s="1">
        <f t="shared" si="7"/>
        <v>0.37016574585635359</v>
      </c>
    </row>
    <row r="487" spans="1:9">
      <c r="A487" t="s">
        <v>563</v>
      </c>
      <c r="B487" t="s">
        <v>1143</v>
      </c>
      <c r="C487" t="s">
        <v>564</v>
      </c>
      <c r="D487">
        <v>14.43</v>
      </c>
      <c r="E487">
        <v>1</v>
      </c>
      <c r="F487">
        <v>0</v>
      </c>
      <c r="G487" s="1">
        <v>29700</v>
      </c>
      <c r="H487" s="1">
        <v>11400</v>
      </c>
      <c r="I487" s="1">
        <f t="shared" si="7"/>
        <v>0.38383838383838381</v>
      </c>
    </row>
    <row r="488" spans="1:9">
      <c r="A488" t="s">
        <v>565</v>
      </c>
      <c r="B488" t="s">
        <v>1144</v>
      </c>
      <c r="C488" t="s">
        <v>566</v>
      </c>
      <c r="D488">
        <v>9.52</v>
      </c>
      <c r="E488">
        <v>1</v>
      </c>
      <c r="F488">
        <v>0</v>
      </c>
      <c r="G488" s="1">
        <v>359000</v>
      </c>
      <c r="H488" s="1">
        <v>200000</v>
      </c>
      <c r="I488" s="1">
        <f t="shared" si="7"/>
        <v>0.55710306406685239</v>
      </c>
    </row>
    <row r="489" spans="1:9">
      <c r="A489" t="s">
        <v>567</v>
      </c>
      <c r="B489" t="s">
        <v>1144</v>
      </c>
      <c r="C489" t="s">
        <v>566</v>
      </c>
      <c r="D489">
        <v>10.73</v>
      </c>
      <c r="E489">
        <v>1</v>
      </c>
      <c r="F489">
        <v>0</v>
      </c>
      <c r="G489" s="1">
        <v>18300</v>
      </c>
      <c r="H489" s="1">
        <v>10800</v>
      </c>
      <c r="I489" s="1">
        <f t="shared" si="7"/>
        <v>0.5901639344262295</v>
      </c>
    </row>
    <row r="490" spans="1:9">
      <c r="A490" t="s">
        <v>568</v>
      </c>
      <c r="B490" t="s">
        <v>1144</v>
      </c>
      <c r="C490" t="s">
        <v>566</v>
      </c>
      <c r="D490">
        <v>8.18</v>
      </c>
      <c r="E490">
        <v>1</v>
      </c>
      <c r="F490">
        <v>1</v>
      </c>
      <c r="G490" s="1">
        <v>32700</v>
      </c>
      <c r="H490" s="1">
        <v>20200</v>
      </c>
      <c r="I490" s="1">
        <f t="shared" si="7"/>
        <v>0.61773700305810397</v>
      </c>
    </row>
    <row r="491" spans="1:9">
      <c r="A491" t="s">
        <v>569</v>
      </c>
      <c r="B491" t="s">
        <v>1144</v>
      </c>
      <c r="C491" t="s">
        <v>566</v>
      </c>
      <c r="D491">
        <v>7.13</v>
      </c>
      <c r="E491">
        <v>0</v>
      </c>
      <c r="F491">
        <v>1</v>
      </c>
      <c r="G491" s="1">
        <v>109000</v>
      </c>
      <c r="H491" s="1">
        <v>45500</v>
      </c>
      <c r="I491" s="1">
        <f t="shared" si="7"/>
        <v>0.41743119266055045</v>
      </c>
    </row>
    <row r="492" spans="1:9">
      <c r="A492" t="s">
        <v>570</v>
      </c>
      <c r="B492" t="s">
        <v>1144</v>
      </c>
      <c r="C492" t="s">
        <v>566</v>
      </c>
      <c r="D492">
        <v>8.7899999999999991</v>
      </c>
      <c r="E492">
        <v>2</v>
      </c>
      <c r="F492">
        <v>1</v>
      </c>
      <c r="G492" s="1">
        <v>70800</v>
      </c>
      <c r="H492" s="1">
        <v>40400</v>
      </c>
      <c r="I492" s="1">
        <f t="shared" si="7"/>
        <v>0.57062146892655363</v>
      </c>
    </row>
    <row r="493" spans="1:9">
      <c r="A493" t="s">
        <v>571</v>
      </c>
      <c r="B493" t="s">
        <v>1144</v>
      </c>
      <c r="C493" t="s">
        <v>566</v>
      </c>
      <c r="D493">
        <v>12.02</v>
      </c>
      <c r="E493">
        <v>1</v>
      </c>
      <c r="F493">
        <v>0</v>
      </c>
      <c r="G493" s="1">
        <v>194000</v>
      </c>
      <c r="H493" s="1">
        <v>108000</v>
      </c>
      <c r="I493" s="1">
        <f t="shared" si="7"/>
        <v>0.55670103092783507</v>
      </c>
    </row>
    <row r="494" spans="1:9">
      <c r="A494" t="s">
        <v>572</v>
      </c>
      <c r="B494" t="s">
        <v>1145</v>
      </c>
      <c r="C494" t="s">
        <v>573</v>
      </c>
      <c r="D494">
        <v>10.5</v>
      </c>
      <c r="E494">
        <v>1</v>
      </c>
      <c r="F494">
        <v>0</v>
      </c>
      <c r="G494" s="1">
        <v>62400</v>
      </c>
      <c r="H494" s="1">
        <v>46200</v>
      </c>
      <c r="I494" s="1">
        <f t="shared" si="7"/>
        <v>0.74038461538461542</v>
      </c>
    </row>
    <row r="495" spans="1:9">
      <c r="A495" t="s">
        <v>574</v>
      </c>
      <c r="B495" t="s">
        <v>1145</v>
      </c>
      <c r="C495" t="s">
        <v>573</v>
      </c>
      <c r="D495">
        <v>13.28</v>
      </c>
      <c r="E495">
        <v>1</v>
      </c>
      <c r="F495">
        <v>1</v>
      </c>
      <c r="G495" s="1">
        <v>27500</v>
      </c>
      <c r="H495" s="1">
        <v>19300</v>
      </c>
      <c r="I495" s="1">
        <f t="shared" si="7"/>
        <v>0.70181818181818179</v>
      </c>
    </row>
    <row r="496" spans="1:9">
      <c r="A496" t="s">
        <v>575</v>
      </c>
      <c r="B496" t="s">
        <v>1146</v>
      </c>
      <c r="C496" t="s">
        <v>576</v>
      </c>
      <c r="D496">
        <v>12.46</v>
      </c>
      <c r="E496">
        <v>1</v>
      </c>
      <c r="F496">
        <v>0</v>
      </c>
      <c r="G496" s="1">
        <v>68600</v>
      </c>
      <c r="H496" s="1">
        <v>34100</v>
      </c>
      <c r="I496" s="1">
        <f t="shared" si="7"/>
        <v>0.49708454810495628</v>
      </c>
    </row>
    <row r="497" spans="1:9">
      <c r="A497" t="s">
        <v>577</v>
      </c>
      <c r="B497" t="s">
        <v>1146</v>
      </c>
      <c r="C497" t="s">
        <v>576</v>
      </c>
      <c r="D497">
        <v>11.36</v>
      </c>
      <c r="E497">
        <v>1</v>
      </c>
      <c r="F497">
        <v>0</v>
      </c>
      <c r="G497" s="1">
        <v>11500</v>
      </c>
      <c r="H497" s="1">
        <v>7020</v>
      </c>
      <c r="I497" s="1">
        <f t="shared" si="7"/>
        <v>0.61043478260869566</v>
      </c>
    </row>
    <row r="498" spans="1:9">
      <c r="A498" t="s">
        <v>578</v>
      </c>
      <c r="B498" t="s">
        <v>1146</v>
      </c>
      <c r="C498" t="s">
        <v>576</v>
      </c>
      <c r="D498">
        <v>8.66</v>
      </c>
      <c r="E498">
        <v>1</v>
      </c>
      <c r="F498">
        <v>0</v>
      </c>
      <c r="G498" s="1">
        <v>35000</v>
      </c>
      <c r="H498" s="1">
        <v>27000</v>
      </c>
      <c r="I498" s="1">
        <f t="shared" si="7"/>
        <v>0.77142857142857146</v>
      </c>
    </row>
    <row r="499" spans="1:9">
      <c r="A499" t="s">
        <v>579</v>
      </c>
      <c r="B499" t="s">
        <v>1146</v>
      </c>
      <c r="C499" t="s">
        <v>576</v>
      </c>
      <c r="D499">
        <v>11.13</v>
      </c>
      <c r="E499">
        <v>1</v>
      </c>
      <c r="F499">
        <v>1</v>
      </c>
      <c r="G499" s="1">
        <v>114000</v>
      </c>
      <c r="H499" s="1">
        <v>82400</v>
      </c>
      <c r="I499" s="1">
        <f t="shared" si="7"/>
        <v>0.72280701754385968</v>
      </c>
    </row>
    <row r="500" spans="1:9">
      <c r="A500" t="s">
        <v>580</v>
      </c>
      <c r="B500" t="s">
        <v>1147</v>
      </c>
      <c r="C500" t="s">
        <v>581</v>
      </c>
      <c r="D500">
        <v>7.52</v>
      </c>
      <c r="E500">
        <v>1</v>
      </c>
      <c r="F500">
        <v>0</v>
      </c>
      <c r="G500" s="1">
        <v>30300</v>
      </c>
      <c r="H500" s="1">
        <v>37500</v>
      </c>
      <c r="I500" s="1">
        <f t="shared" si="7"/>
        <v>1.2376237623762376</v>
      </c>
    </row>
    <row r="501" spans="1:9">
      <c r="A501" t="s">
        <v>582</v>
      </c>
      <c r="B501" t="s">
        <v>1147</v>
      </c>
      <c r="C501" t="s">
        <v>581</v>
      </c>
      <c r="D501">
        <v>19.239999999999998</v>
      </c>
      <c r="E501">
        <v>2</v>
      </c>
      <c r="F501">
        <v>0</v>
      </c>
      <c r="G501" s="1">
        <v>235000</v>
      </c>
      <c r="H501" s="1">
        <v>1830</v>
      </c>
      <c r="I501" s="1">
        <f t="shared" si="7"/>
        <v>7.7872340425531915E-3</v>
      </c>
    </row>
    <row r="502" spans="1:9">
      <c r="A502" t="s">
        <v>583</v>
      </c>
      <c r="B502" t="s">
        <v>1147</v>
      </c>
      <c r="C502" t="s">
        <v>581</v>
      </c>
      <c r="D502">
        <v>5.63</v>
      </c>
      <c r="E502">
        <v>1</v>
      </c>
      <c r="F502">
        <v>0</v>
      </c>
      <c r="G502" s="1">
        <v>298000</v>
      </c>
      <c r="H502" s="1">
        <v>417000</v>
      </c>
      <c r="I502" s="1">
        <f t="shared" si="7"/>
        <v>1.3993288590604027</v>
      </c>
    </row>
    <row r="503" spans="1:9">
      <c r="A503" t="s">
        <v>584</v>
      </c>
      <c r="B503" t="s">
        <v>1147</v>
      </c>
      <c r="C503" t="s">
        <v>581</v>
      </c>
      <c r="D503">
        <v>4.2699999999999996</v>
      </c>
      <c r="E503">
        <v>1</v>
      </c>
      <c r="F503">
        <v>0</v>
      </c>
      <c r="G503" s="1">
        <v>18700</v>
      </c>
      <c r="H503" s="1">
        <v>10800</v>
      </c>
      <c r="I503" s="1">
        <f t="shared" si="7"/>
        <v>0.57754010695187163</v>
      </c>
    </row>
    <row r="504" spans="1:9">
      <c r="A504" t="s">
        <v>585</v>
      </c>
      <c r="B504" t="s">
        <v>1148</v>
      </c>
      <c r="C504" t="s">
        <v>586</v>
      </c>
      <c r="D504">
        <v>10.82</v>
      </c>
      <c r="E504">
        <v>2</v>
      </c>
      <c r="F504">
        <v>0</v>
      </c>
      <c r="G504" s="1">
        <v>97500</v>
      </c>
      <c r="H504" s="1">
        <v>43500</v>
      </c>
      <c r="I504" s="1">
        <f t="shared" si="7"/>
        <v>0.44615384615384618</v>
      </c>
    </row>
    <row r="505" spans="1:9">
      <c r="A505" t="s">
        <v>587</v>
      </c>
      <c r="B505" t="s">
        <v>1148</v>
      </c>
      <c r="C505" t="s">
        <v>586</v>
      </c>
      <c r="D505">
        <v>11.86</v>
      </c>
      <c r="E505">
        <v>1</v>
      </c>
      <c r="F505">
        <v>0</v>
      </c>
      <c r="G505" s="1">
        <v>197000</v>
      </c>
      <c r="H505" s="1">
        <v>120000</v>
      </c>
      <c r="I505" s="1">
        <f t="shared" si="7"/>
        <v>0.6091370558375635</v>
      </c>
    </row>
    <row r="506" spans="1:9">
      <c r="A506" t="s">
        <v>588</v>
      </c>
      <c r="B506" t="s">
        <v>1148</v>
      </c>
      <c r="C506" t="s">
        <v>586</v>
      </c>
      <c r="D506">
        <v>6.12</v>
      </c>
      <c r="E506">
        <v>0</v>
      </c>
      <c r="F506">
        <v>1</v>
      </c>
      <c r="G506" s="1">
        <v>48900</v>
      </c>
      <c r="H506" s="1">
        <v>42000</v>
      </c>
      <c r="I506" s="1">
        <f t="shared" si="7"/>
        <v>0.85889570552147243</v>
      </c>
    </row>
    <row r="507" spans="1:9">
      <c r="A507" t="s">
        <v>589</v>
      </c>
      <c r="B507" t="s">
        <v>1149</v>
      </c>
      <c r="C507" t="s">
        <v>590</v>
      </c>
      <c r="D507">
        <v>3.66</v>
      </c>
      <c r="E507">
        <v>2</v>
      </c>
      <c r="F507">
        <v>0</v>
      </c>
      <c r="G507" s="1">
        <v>1660000</v>
      </c>
      <c r="H507" s="1">
        <v>971000</v>
      </c>
      <c r="I507" s="1">
        <f t="shared" si="7"/>
        <v>0.58493975903614459</v>
      </c>
    </row>
    <row r="508" spans="1:9">
      <c r="A508" t="s">
        <v>591</v>
      </c>
      <c r="B508" t="s">
        <v>1149</v>
      </c>
      <c r="C508" t="s">
        <v>590</v>
      </c>
      <c r="D508">
        <v>11.7</v>
      </c>
      <c r="E508">
        <v>1</v>
      </c>
      <c r="F508">
        <v>0</v>
      </c>
      <c r="G508" s="1">
        <v>69000</v>
      </c>
      <c r="H508" s="1">
        <v>23400</v>
      </c>
      <c r="I508" s="1">
        <f t="shared" si="7"/>
        <v>0.33913043478260868</v>
      </c>
    </row>
    <row r="509" spans="1:9">
      <c r="A509" t="s">
        <v>592</v>
      </c>
      <c r="B509" t="s">
        <v>1149</v>
      </c>
      <c r="C509" t="s">
        <v>590</v>
      </c>
      <c r="D509">
        <v>6.71</v>
      </c>
      <c r="E509">
        <v>0</v>
      </c>
      <c r="F509">
        <v>1</v>
      </c>
      <c r="G509" s="1">
        <v>84100</v>
      </c>
      <c r="H509" s="1">
        <v>46000</v>
      </c>
      <c r="I509" s="1">
        <f t="shared" si="7"/>
        <v>0.54696789536266355</v>
      </c>
    </row>
    <row r="510" spans="1:9">
      <c r="A510" t="s">
        <v>593</v>
      </c>
      <c r="B510" t="s">
        <v>1149</v>
      </c>
      <c r="C510" t="s">
        <v>590</v>
      </c>
      <c r="D510">
        <v>12.98</v>
      </c>
      <c r="E510">
        <v>1</v>
      </c>
      <c r="F510">
        <v>0</v>
      </c>
      <c r="G510" s="1">
        <v>59200</v>
      </c>
      <c r="H510" s="1">
        <v>23300</v>
      </c>
      <c r="I510" s="1">
        <f t="shared" si="7"/>
        <v>0.39358108108108109</v>
      </c>
    </row>
    <row r="511" spans="1:9">
      <c r="A511" t="s">
        <v>594</v>
      </c>
      <c r="B511" t="s">
        <v>1149</v>
      </c>
      <c r="C511" t="s">
        <v>590</v>
      </c>
      <c r="D511">
        <v>10.46</v>
      </c>
      <c r="E511">
        <v>1</v>
      </c>
      <c r="F511">
        <v>1</v>
      </c>
      <c r="G511" s="1">
        <v>77500</v>
      </c>
      <c r="H511" s="1">
        <v>41100</v>
      </c>
      <c r="I511" s="1">
        <f t="shared" si="7"/>
        <v>0.53032258064516125</v>
      </c>
    </row>
    <row r="512" spans="1:9">
      <c r="A512" t="s">
        <v>595</v>
      </c>
      <c r="B512" t="s">
        <v>1149</v>
      </c>
      <c r="C512" t="s">
        <v>590</v>
      </c>
      <c r="D512">
        <v>10.15</v>
      </c>
      <c r="E512">
        <v>1</v>
      </c>
      <c r="F512">
        <v>0</v>
      </c>
      <c r="G512" s="1">
        <v>42900</v>
      </c>
      <c r="H512" s="1">
        <v>16000</v>
      </c>
      <c r="I512" s="1">
        <f t="shared" si="7"/>
        <v>0.37296037296037299</v>
      </c>
    </row>
    <row r="513" spans="1:9">
      <c r="A513" t="s">
        <v>596</v>
      </c>
      <c r="B513" t="s">
        <v>1149</v>
      </c>
      <c r="C513" t="s">
        <v>590</v>
      </c>
      <c r="D513">
        <v>9.1</v>
      </c>
      <c r="E513">
        <v>1</v>
      </c>
      <c r="F513">
        <v>1</v>
      </c>
      <c r="G513" s="1">
        <v>154000</v>
      </c>
      <c r="H513" s="1">
        <v>94600</v>
      </c>
      <c r="I513" s="1">
        <f t="shared" si="7"/>
        <v>0.61428571428571432</v>
      </c>
    </row>
    <row r="514" spans="1:9">
      <c r="A514" t="s">
        <v>597</v>
      </c>
      <c r="B514" t="s">
        <v>1149</v>
      </c>
      <c r="C514" t="s">
        <v>590</v>
      </c>
      <c r="D514">
        <v>10.32</v>
      </c>
      <c r="E514">
        <v>1</v>
      </c>
      <c r="F514">
        <v>0</v>
      </c>
      <c r="G514" s="1">
        <v>20600</v>
      </c>
      <c r="H514" s="1">
        <v>9800</v>
      </c>
      <c r="I514" s="1">
        <f t="shared" si="7"/>
        <v>0.47572815533980584</v>
      </c>
    </row>
    <row r="515" spans="1:9">
      <c r="A515" t="s">
        <v>598</v>
      </c>
      <c r="B515" t="s">
        <v>1149</v>
      </c>
      <c r="C515" t="s">
        <v>590</v>
      </c>
      <c r="D515">
        <v>9.98</v>
      </c>
      <c r="E515">
        <v>2</v>
      </c>
      <c r="F515">
        <v>0</v>
      </c>
      <c r="G515" s="1">
        <v>371000</v>
      </c>
      <c r="H515" s="1">
        <v>170000</v>
      </c>
      <c r="I515" s="1">
        <f t="shared" ref="I515:I578" si="8">H515/G515</f>
        <v>0.4582210242587601</v>
      </c>
    </row>
    <row r="516" spans="1:9">
      <c r="A516" t="s">
        <v>599</v>
      </c>
      <c r="B516" t="s">
        <v>1150</v>
      </c>
      <c r="C516" t="s">
        <v>600</v>
      </c>
      <c r="D516">
        <v>7.82</v>
      </c>
      <c r="E516">
        <v>0</v>
      </c>
      <c r="F516">
        <v>1</v>
      </c>
      <c r="G516" s="1">
        <v>181000</v>
      </c>
      <c r="H516" s="1">
        <v>192000</v>
      </c>
      <c r="I516" s="1">
        <f t="shared" si="8"/>
        <v>1.0607734806629834</v>
      </c>
    </row>
    <row r="517" spans="1:9">
      <c r="A517" t="s">
        <v>601</v>
      </c>
      <c r="B517" t="s">
        <v>1150</v>
      </c>
      <c r="C517" t="s">
        <v>600</v>
      </c>
      <c r="D517">
        <v>9.77</v>
      </c>
      <c r="E517">
        <v>0</v>
      </c>
      <c r="F517">
        <v>1</v>
      </c>
      <c r="G517" s="1">
        <v>294000</v>
      </c>
      <c r="H517" s="1">
        <v>1490000</v>
      </c>
      <c r="I517" s="1">
        <f t="shared" si="8"/>
        <v>5.0680272108843534</v>
      </c>
    </row>
    <row r="518" spans="1:9">
      <c r="A518" t="s">
        <v>602</v>
      </c>
      <c r="B518" t="s">
        <v>1150</v>
      </c>
      <c r="C518" t="s">
        <v>600</v>
      </c>
      <c r="D518">
        <v>7.75</v>
      </c>
      <c r="E518">
        <v>1</v>
      </c>
      <c r="F518">
        <v>2</v>
      </c>
      <c r="G518" s="1">
        <v>47000</v>
      </c>
      <c r="H518" s="1">
        <v>241000</v>
      </c>
      <c r="I518" s="1">
        <f t="shared" si="8"/>
        <v>5.1276595744680851</v>
      </c>
    </row>
    <row r="519" spans="1:9">
      <c r="A519" t="s">
        <v>603</v>
      </c>
      <c r="B519" t="s">
        <v>1151</v>
      </c>
      <c r="C519" t="s">
        <v>604</v>
      </c>
      <c r="D519">
        <v>12.68</v>
      </c>
      <c r="E519">
        <v>1</v>
      </c>
      <c r="F519">
        <v>1</v>
      </c>
      <c r="G519" s="1">
        <v>35100</v>
      </c>
      <c r="H519" s="1">
        <v>64600</v>
      </c>
      <c r="I519" s="1">
        <f t="shared" si="8"/>
        <v>1.8404558404558404</v>
      </c>
    </row>
    <row r="520" spans="1:9">
      <c r="A520" t="s">
        <v>605</v>
      </c>
      <c r="B520" t="s">
        <v>1151</v>
      </c>
      <c r="C520" t="s">
        <v>604</v>
      </c>
      <c r="D520">
        <v>13.06</v>
      </c>
      <c r="E520">
        <v>0</v>
      </c>
      <c r="F520">
        <v>1</v>
      </c>
      <c r="G520" s="1">
        <v>31800</v>
      </c>
      <c r="H520" s="1">
        <v>35000</v>
      </c>
      <c r="I520" s="1">
        <f t="shared" si="8"/>
        <v>1.10062893081761</v>
      </c>
    </row>
    <row r="521" spans="1:9">
      <c r="A521" t="s">
        <v>606</v>
      </c>
      <c r="B521" t="s">
        <v>1152</v>
      </c>
      <c r="C521" t="s">
        <v>607</v>
      </c>
      <c r="D521">
        <v>13.9</v>
      </c>
      <c r="E521">
        <v>0</v>
      </c>
      <c r="F521">
        <v>1</v>
      </c>
      <c r="G521" s="1">
        <v>2100</v>
      </c>
      <c r="H521" s="1">
        <v>18600</v>
      </c>
      <c r="I521" s="1">
        <f t="shared" si="8"/>
        <v>8.8571428571428577</v>
      </c>
    </row>
    <row r="522" spans="1:9">
      <c r="A522" t="s">
        <v>608</v>
      </c>
      <c r="B522" t="s">
        <v>1152</v>
      </c>
      <c r="C522" t="s">
        <v>607</v>
      </c>
      <c r="D522">
        <v>10.46</v>
      </c>
      <c r="E522">
        <v>0</v>
      </c>
      <c r="F522">
        <v>2</v>
      </c>
      <c r="G522" s="1">
        <v>12800</v>
      </c>
      <c r="H522" s="1">
        <v>488000</v>
      </c>
      <c r="I522" s="1">
        <f t="shared" si="8"/>
        <v>38.125</v>
      </c>
    </row>
    <row r="523" spans="1:9">
      <c r="A523" t="s">
        <v>609</v>
      </c>
      <c r="B523" t="s">
        <v>1152</v>
      </c>
      <c r="C523" t="s">
        <v>607</v>
      </c>
      <c r="D523">
        <v>8.91</v>
      </c>
      <c r="E523">
        <v>0</v>
      </c>
      <c r="F523">
        <v>1</v>
      </c>
      <c r="G523" s="1">
        <v>59400</v>
      </c>
      <c r="H523" s="1">
        <v>1150000</v>
      </c>
      <c r="I523" s="1">
        <f t="shared" si="8"/>
        <v>19.36026936026936</v>
      </c>
    </row>
    <row r="524" spans="1:9">
      <c r="A524" t="s">
        <v>610</v>
      </c>
      <c r="B524" t="s">
        <v>1152</v>
      </c>
      <c r="C524" t="s">
        <v>607</v>
      </c>
      <c r="D524">
        <v>12.79</v>
      </c>
      <c r="E524">
        <v>0</v>
      </c>
      <c r="F524">
        <v>4</v>
      </c>
      <c r="G524" s="1">
        <v>107000</v>
      </c>
      <c r="H524" s="1">
        <v>2230000</v>
      </c>
      <c r="I524" s="1">
        <f t="shared" si="8"/>
        <v>20.841121495327101</v>
      </c>
    </row>
    <row r="525" spans="1:9">
      <c r="A525" t="s">
        <v>611</v>
      </c>
      <c r="B525" t="s">
        <v>1152</v>
      </c>
      <c r="C525" t="s">
        <v>607</v>
      </c>
      <c r="D525">
        <v>11.08</v>
      </c>
      <c r="E525">
        <v>1</v>
      </c>
      <c r="F525">
        <v>1</v>
      </c>
      <c r="G525" s="1">
        <v>752000</v>
      </c>
      <c r="H525" s="1">
        <v>10800000</v>
      </c>
      <c r="I525" s="1">
        <f t="shared" si="8"/>
        <v>14.361702127659575</v>
      </c>
    </row>
    <row r="526" spans="1:9">
      <c r="A526" t="s">
        <v>612</v>
      </c>
      <c r="B526" t="s">
        <v>1152</v>
      </c>
      <c r="C526" t="s">
        <v>607</v>
      </c>
      <c r="D526">
        <v>6.12</v>
      </c>
      <c r="E526">
        <v>0</v>
      </c>
      <c r="F526">
        <v>1</v>
      </c>
      <c r="G526" s="1">
        <v>5700</v>
      </c>
      <c r="H526" s="1">
        <v>91800</v>
      </c>
      <c r="I526" s="1">
        <f t="shared" si="8"/>
        <v>16.105263157894736</v>
      </c>
    </row>
    <row r="527" spans="1:9">
      <c r="A527" t="s">
        <v>613</v>
      </c>
      <c r="B527" t="s">
        <v>1152</v>
      </c>
      <c r="C527" t="s">
        <v>607</v>
      </c>
      <c r="D527">
        <v>12.67</v>
      </c>
      <c r="E527">
        <v>0</v>
      </c>
      <c r="F527">
        <v>1</v>
      </c>
      <c r="G527" s="1">
        <v>2750</v>
      </c>
      <c r="H527" s="1">
        <v>151000</v>
      </c>
      <c r="I527" s="1">
        <f t="shared" si="8"/>
        <v>54.909090909090907</v>
      </c>
    </row>
    <row r="528" spans="1:9">
      <c r="A528" t="s">
        <v>614</v>
      </c>
      <c r="B528" t="s">
        <v>1152</v>
      </c>
      <c r="C528" t="s">
        <v>607</v>
      </c>
      <c r="D528">
        <v>12.41</v>
      </c>
      <c r="E528">
        <v>1</v>
      </c>
      <c r="F528">
        <v>9</v>
      </c>
      <c r="G528" s="1">
        <v>815000</v>
      </c>
      <c r="H528" s="1">
        <v>12900000</v>
      </c>
      <c r="I528" s="1">
        <f t="shared" si="8"/>
        <v>15.828220858895705</v>
      </c>
    </row>
    <row r="529" spans="1:9">
      <c r="A529" t="s">
        <v>615</v>
      </c>
      <c r="B529" t="s">
        <v>1152</v>
      </c>
      <c r="C529" t="s">
        <v>607</v>
      </c>
      <c r="D529">
        <v>9.8000000000000007</v>
      </c>
      <c r="E529">
        <v>4</v>
      </c>
      <c r="F529">
        <v>15</v>
      </c>
      <c r="G529" s="1">
        <v>137000</v>
      </c>
      <c r="H529" s="1">
        <v>1960000</v>
      </c>
      <c r="I529" s="1">
        <f t="shared" si="8"/>
        <v>14.306569343065693</v>
      </c>
    </row>
    <row r="530" spans="1:9">
      <c r="A530" t="s">
        <v>616</v>
      </c>
      <c r="B530" t="s">
        <v>1152</v>
      </c>
      <c r="C530" t="s">
        <v>607</v>
      </c>
      <c r="D530">
        <v>16.54</v>
      </c>
      <c r="E530">
        <v>0</v>
      </c>
      <c r="F530">
        <v>3</v>
      </c>
      <c r="G530" s="1">
        <v>42600</v>
      </c>
      <c r="H530" s="1">
        <v>995000</v>
      </c>
      <c r="I530" s="1">
        <f t="shared" si="8"/>
        <v>23.356807511737088</v>
      </c>
    </row>
    <row r="531" spans="1:9">
      <c r="A531" t="s">
        <v>617</v>
      </c>
      <c r="B531" t="s">
        <v>1152</v>
      </c>
      <c r="C531" t="s">
        <v>607</v>
      </c>
      <c r="D531">
        <v>12.49</v>
      </c>
      <c r="E531">
        <v>0</v>
      </c>
      <c r="F531">
        <v>2</v>
      </c>
      <c r="G531" s="1">
        <v>10100</v>
      </c>
      <c r="H531" s="1">
        <v>459000</v>
      </c>
      <c r="I531" s="1">
        <f t="shared" si="8"/>
        <v>45.445544554455445</v>
      </c>
    </row>
    <row r="532" spans="1:9">
      <c r="A532" t="s">
        <v>618</v>
      </c>
      <c r="B532" t="s">
        <v>1152</v>
      </c>
      <c r="C532" t="s">
        <v>607</v>
      </c>
      <c r="D532">
        <v>7.91</v>
      </c>
      <c r="E532">
        <v>0</v>
      </c>
      <c r="F532">
        <v>1</v>
      </c>
      <c r="G532" s="1">
        <v>11200</v>
      </c>
      <c r="H532" s="1">
        <v>284000</v>
      </c>
      <c r="I532" s="1">
        <f t="shared" si="8"/>
        <v>25.357142857142858</v>
      </c>
    </row>
    <row r="533" spans="1:9">
      <c r="A533" t="s">
        <v>619</v>
      </c>
      <c r="B533" t="s">
        <v>1152</v>
      </c>
      <c r="C533" t="s">
        <v>607</v>
      </c>
      <c r="D533">
        <v>13.3</v>
      </c>
      <c r="E533">
        <v>0</v>
      </c>
      <c r="F533">
        <v>4</v>
      </c>
      <c r="G533" s="1">
        <v>128000</v>
      </c>
      <c r="H533" s="1">
        <v>4160000</v>
      </c>
      <c r="I533" s="1">
        <f t="shared" si="8"/>
        <v>32.5</v>
      </c>
    </row>
    <row r="534" spans="1:9">
      <c r="A534" t="s">
        <v>620</v>
      </c>
      <c r="B534" t="s">
        <v>1152</v>
      </c>
      <c r="C534" t="s">
        <v>607</v>
      </c>
      <c r="D534">
        <v>15.43</v>
      </c>
      <c r="E534">
        <v>1</v>
      </c>
      <c r="F534">
        <v>3</v>
      </c>
      <c r="G534" s="1">
        <v>79700</v>
      </c>
      <c r="H534" s="1">
        <v>1470000</v>
      </c>
      <c r="I534" s="1">
        <f t="shared" si="8"/>
        <v>18.444165621079048</v>
      </c>
    </row>
    <row r="535" spans="1:9">
      <c r="A535" t="s">
        <v>621</v>
      </c>
      <c r="B535" t="s">
        <v>1152</v>
      </c>
      <c r="C535" t="s">
        <v>607</v>
      </c>
      <c r="D535">
        <v>11.52</v>
      </c>
      <c r="E535">
        <v>0</v>
      </c>
      <c r="F535">
        <v>1</v>
      </c>
      <c r="G535" s="1">
        <v>1000</v>
      </c>
      <c r="H535" s="1">
        <v>191000</v>
      </c>
      <c r="I535" s="1">
        <f t="shared" si="8"/>
        <v>191</v>
      </c>
    </row>
    <row r="536" spans="1:9">
      <c r="A536" t="s">
        <v>622</v>
      </c>
      <c r="B536" t="s">
        <v>1152</v>
      </c>
      <c r="C536" t="s">
        <v>607</v>
      </c>
      <c r="D536">
        <v>12.35</v>
      </c>
      <c r="E536">
        <v>0</v>
      </c>
      <c r="F536">
        <v>2</v>
      </c>
      <c r="G536" s="1">
        <v>5560</v>
      </c>
      <c r="H536" s="1">
        <v>96400</v>
      </c>
      <c r="I536" s="1">
        <f t="shared" si="8"/>
        <v>17.338129496402878</v>
      </c>
    </row>
    <row r="537" spans="1:9">
      <c r="A537" t="s">
        <v>623</v>
      </c>
      <c r="B537" t="s">
        <v>1152</v>
      </c>
      <c r="C537" t="s">
        <v>607</v>
      </c>
      <c r="D537">
        <v>12.78</v>
      </c>
      <c r="E537">
        <v>0</v>
      </c>
      <c r="F537">
        <v>10</v>
      </c>
      <c r="G537" s="1">
        <v>228000</v>
      </c>
      <c r="H537" s="1">
        <v>4550000</v>
      </c>
      <c r="I537" s="1">
        <f t="shared" si="8"/>
        <v>19.956140350877192</v>
      </c>
    </row>
    <row r="538" spans="1:9">
      <c r="A538" t="s">
        <v>624</v>
      </c>
      <c r="B538" t="s">
        <v>1152</v>
      </c>
      <c r="C538" t="s">
        <v>607</v>
      </c>
      <c r="D538">
        <v>13.81</v>
      </c>
      <c r="E538">
        <v>0</v>
      </c>
      <c r="F538">
        <v>2</v>
      </c>
      <c r="G538" s="1">
        <v>5850</v>
      </c>
      <c r="H538" s="1">
        <v>365000</v>
      </c>
      <c r="I538" s="1">
        <f t="shared" si="8"/>
        <v>62.393162393162392</v>
      </c>
    </row>
    <row r="539" spans="1:9">
      <c r="A539" t="s">
        <v>625</v>
      </c>
      <c r="B539" t="s">
        <v>1152</v>
      </c>
      <c r="C539" t="s">
        <v>607</v>
      </c>
      <c r="D539">
        <v>15.74</v>
      </c>
      <c r="E539">
        <v>0</v>
      </c>
      <c r="F539">
        <v>4</v>
      </c>
      <c r="G539" s="1">
        <v>3860</v>
      </c>
      <c r="H539" s="1">
        <v>212000</v>
      </c>
      <c r="I539" s="1">
        <f t="shared" si="8"/>
        <v>54.922279792746117</v>
      </c>
    </row>
    <row r="540" spans="1:9">
      <c r="A540" t="s">
        <v>626</v>
      </c>
      <c r="B540" t="s">
        <v>1152</v>
      </c>
      <c r="C540" t="s">
        <v>607</v>
      </c>
      <c r="D540">
        <v>12.09</v>
      </c>
      <c r="E540">
        <v>0</v>
      </c>
      <c r="F540">
        <v>1</v>
      </c>
      <c r="G540" s="1">
        <v>29300</v>
      </c>
      <c r="H540" s="1">
        <v>42700</v>
      </c>
      <c r="I540" s="1">
        <f t="shared" si="8"/>
        <v>1.4573378839590443</v>
      </c>
    </row>
    <row r="541" spans="1:9">
      <c r="A541" t="s">
        <v>627</v>
      </c>
      <c r="B541" t="s">
        <v>1152</v>
      </c>
      <c r="C541" t="s">
        <v>607</v>
      </c>
      <c r="D541">
        <v>11.03</v>
      </c>
      <c r="E541">
        <v>2</v>
      </c>
      <c r="F541">
        <v>4</v>
      </c>
      <c r="G541" s="1">
        <v>389000</v>
      </c>
      <c r="H541" s="1">
        <v>8040000</v>
      </c>
      <c r="I541" s="1">
        <f t="shared" si="8"/>
        <v>20.668380462724937</v>
      </c>
    </row>
    <row r="542" spans="1:9">
      <c r="A542" t="s">
        <v>628</v>
      </c>
      <c r="B542" t="s">
        <v>1152</v>
      </c>
      <c r="C542" t="s">
        <v>607</v>
      </c>
      <c r="D542">
        <v>12.78</v>
      </c>
      <c r="E542">
        <v>0</v>
      </c>
      <c r="F542">
        <v>1</v>
      </c>
      <c r="G542" s="1">
        <v>7770</v>
      </c>
      <c r="H542" s="1">
        <v>344000</v>
      </c>
      <c r="I542" s="1">
        <f t="shared" si="8"/>
        <v>44.272844272844274</v>
      </c>
    </row>
    <row r="543" spans="1:9">
      <c r="A543" t="s">
        <v>629</v>
      </c>
      <c r="B543" t="s">
        <v>1152</v>
      </c>
      <c r="C543" t="s">
        <v>607</v>
      </c>
      <c r="D543">
        <v>23.86</v>
      </c>
      <c r="E543">
        <v>2</v>
      </c>
      <c r="F543">
        <v>6</v>
      </c>
      <c r="G543" s="1">
        <v>249000</v>
      </c>
      <c r="H543" s="1">
        <v>7020000</v>
      </c>
      <c r="I543" s="1">
        <f t="shared" si="8"/>
        <v>28.192771084337348</v>
      </c>
    </row>
    <row r="544" spans="1:9">
      <c r="A544" t="s">
        <v>630</v>
      </c>
      <c r="B544" t="s">
        <v>1152</v>
      </c>
      <c r="C544" t="s">
        <v>607</v>
      </c>
      <c r="D544">
        <v>14.97</v>
      </c>
      <c r="E544">
        <v>0</v>
      </c>
      <c r="F544">
        <v>1</v>
      </c>
      <c r="G544" s="1">
        <v>23300</v>
      </c>
      <c r="H544" s="1">
        <v>1010000</v>
      </c>
      <c r="I544" s="1">
        <f t="shared" si="8"/>
        <v>43.347639484978544</v>
      </c>
    </row>
    <row r="545" spans="1:9">
      <c r="A545" t="s">
        <v>631</v>
      </c>
      <c r="B545" t="s">
        <v>1152</v>
      </c>
      <c r="C545" t="s">
        <v>607</v>
      </c>
      <c r="D545">
        <v>9.08</v>
      </c>
      <c r="E545">
        <v>0</v>
      </c>
      <c r="F545">
        <v>2</v>
      </c>
      <c r="G545" s="1">
        <v>379000</v>
      </c>
      <c r="H545" s="1">
        <v>12800000</v>
      </c>
      <c r="I545" s="1">
        <f t="shared" si="8"/>
        <v>33.773087071240106</v>
      </c>
    </row>
    <row r="546" spans="1:9">
      <c r="A546" t="s">
        <v>632</v>
      </c>
      <c r="B546" t="s">
        <v>1152</v>
      </c>
      <c r="C546" t="s">
        <v>607</v>
      </c>
      <c r="D546">
        <v>10.38</v>
      </c>
      <c r="E546">
        <v>0</v>
      </c>
      <c r="F546">
        <v>2</v>
      </c>
      <c r="G546" s="1">
        <v>22300</v>
      </c>
      <c r="H546" s="1">
        <v>442000</v>
      </c>
      <c r="I546" s="1">
        <f t="shared" si="8"/>
        <v>19.820627802690584</v>
      </c>
    </row>
    <row r="547" spans="1:9">
      <c r="A547" t="s">
        <v>633</v>
      </c>
      <c r="B547" t="s">
        <v>1152</v>
      </c>
      <c r="C547" t="s">
        <v>607</v>
      </c>
      <c r="D547">
        <v>10.81</v>
      </c>
      <c r="E547">
        <v>1</v>
      </c>
      <c r="F547">
        <v>1</v>
      </c>
      <c r="G547" s="1">
        <v>118000</v>
      </c>
      <c r="H547" s="1">
        <v>2090000</v>
      </c>
      <c r="I547" s="1">
        <f t="shared" si="8"/>
        <v>17.711864406779661</v>
      </c>
    </row>
    <row r="548" spans="1:9">
      <c r="A548" t="s">
        <v>634</v>
      </c>
      <c r="B548" t="s">
        <v>1152</v>
      </c>
      <c r="C548" t="s">
        <v>607</v>
      </c>
      <c r="D548">
        <v>12.31</v>
      </c>
      <c r="E548">
        <v>0</v>
      </c>
      <c r="F548">
        <v>2</v>
      </c>
      <c r="G548" s="1">
        <v>7570</v>
      </c>
      <c r="H548" s="1">
        <v>137000</v>
      </c>
      <c r="I548" s="1">
        <f t="shared" si="8"/>
        <v>18.097754293262881</v>
      </c>
    </row>
    <row r="549" spans="1:9">
      <c r="A549" t="s">
        <v>635</v>
      </c>
      <c r="B549" t="s">
        <v>1152</v>
      </c>
      <c r="C549" t="s">
        <v>607</v>
      </c>
      <c r="D549">
        <v>12.3</v>
      </c>
      <c r="E549">
        <v>0</v>
      </c>
      <c r="F549">
        <v>1</v>
      </c>
      <c r="G549" s="1">
        <v>57300</v>
      </c>
      <c r="H549" s="1">
        <v>2390000</v>
      </c>
      <c r="I549" s="1">
        <f t="shared" si="8"/>
        <v>41.710296684118674</v>
      </c>
    </row>
    <row r="550" spans="1:9">
      <c r="A550" t="s">
        <v>636</v>
      </c>
      <c r="B550" t="s">
        <v>1152</v>
      </c>
      <c r="C550" t="s">
        <v>607</v>
      </c>
      <c r="D550">
        <v>14.74</v>
      </c>
      <c r="E550">
        <v>0</v>
      </c>
      <c r="F550">
        <v>1</v>
      </c>
      <c r="G550" s="1">
        <v>665</v>
      </c>
      <c r="H550" s="1">
        <v>223000</v>
      </c>
      <c r="I550" s="1">
        <f t="shared" si="8"/>
        <v>335.33834586466168</v>
      </c>
    </row>
    <row r="551" spans="1:9">
      <c r="A551" t="s">
        <v>637</v>
      </c>
      <c r="B551" t="s">
        <v>1152</v>
      </c>
      <c r="C551" t="s">
        <v>607</v>
      </c>
      <c r="D551">
        <v>10.61</v>
      </c>
      <c r="E551">
        <v>0</v>
      </c>
      <c r="F551">
        <v>6</v>
      </c>
      <c r="G551" s="1">
        <v>199000</v>
      </c>
      <c r="H551" s="1">
        <v>7440000</v>
      </c>
      <c r="I551" s="1">
        <f t="shared" si="8"/>
        <v>37.386934673366831</v>
      </c>
    </row>
    <row r="552" spans="1:9">
      <c r="A552" t="s">
        <v>638</v>
      </c>
      <c r="B552" t="s">
        <v>1152</v>
      </c>
      <c r="C552" t="s">
        <v>607</v>
      </c>
      <c r="D552">
        <v>10.53</v>
      </c>
      <c r="E552">
        <v>1</v>
      </c>
      <c r="F552">
        <v>4</v>
      </c>
      <c r="G552" s="1">
        <v>46700</v>
      </c>
      <c r="H552" s="1">
        <v>1520000</v>
      </c>
      <c r="I552" s="1">
        <f t="shared" si="8"/>
        <v>32.54817987152034</v>
      </c>
    </row>
    <row r="553" spans="1:9">
      <c r="A553" t="s">
        <v>639</v>
      </c>
      <c r="B553" t="s">
        <v>1152</v>
      </c>
      <c r="C553" t="s">
        <v>607</v>
      </c>
      <c r="D553">
        <v>11.17</v>
      </c>
      <c r="E553">
        <v>0</v>
      </c>
      <c r="F553">
        <v>3</v>
      </c>
      <c r="G553" s="1">
        <v>1800</v>
      </c>
      <c r="H553" s="1">
        <v>163000</v>
      </c>
      <c r="I553" s="1">
        <f t="shared" si="8"/>
        <v>90.555555555555557</v>
      </c>
    </row>
    <row r="554" spans="1:9">
      <c r="A554" t="s">
        <v>640</v>
      </c>
      <c r="B554" t="s">
        <v>1152</v>
      </c>
      <c r="C554" t="s">
        <v>607</v>
      </c>
      <c r="D554">
        <v>8.69</v>
      </c>
      <c r="E554">
        <v>1</v>
      </c>
      <c r="F554">
        <v>2</v>
      </c>
      <c r="G554" s="1">
        <v>410000</v>
      </c>
      <c r="H554" s="1">
        <v>9400000</v>
      </c>
      <c r="I554" s="1">
        <f t="shared" si="8"/>
        <v>22.926829268292682</v>
      </c>
    </row>
    <row r="555" spans="1:9">
      <c r="A555" t="s">
        <v>641</v>
      </c>
      <c r="B555" t="s">
        <v>1152</v>
      </c>
      <c r="C555" t="s">
        <v>607</v>
      </c>
      <c r="D555">
        <v>6.56</v>
      </c>
      <c r="E555">
        <v>1</v>
      </c>
      <c r="F555">
        <v>1</v>
      </c>
      <c r="G555" s="1">
        <v>54900</v>
      </c>
      <c r="H555" s="1">
        <v>1100000</v>
      </c>
      <c r="I555" s="1">
        <f t="shared" si="8"/>
        <v>20.036429872495447</v>
      </c>
    </row>
    <row r="556" spans="1:9">
      <c r="A556" t="s">
        <v>642</v>
      </c>
      <c r="B556" t="s">
        <v>1152</v>
      </c>
      <c r="C556" t="s">
        <v>607</v>
      </c>
      <c r="D556">
        <v>11.57</v>
      </c>
      <c r="E556">
        <v>0</v>
      </c>
      <c r="F556">
        <v>2</v>
      </c>
      <c r="G556" s="1">
        <v>15600</v>
      </c>
      <c r="H556" s="1">
        <v>720000</v>
      </c>
      <c r="I556" s="1">
        <f t="shared" si="8"/>
        <v>46.153846153846153</v>
      </c>
    </row>
    <row r="557" spans="1:9">
      <c r="A557" t="s">
        <v>643</v>
      </c>
      <c r="B557" t="s">
        <v>1152</v>
      </c>
      <c r="C557" t="s">
        <v>607</v>
      </c>
      <c r="D557">
        <v>9.4</v>
      </c>
      <c r="E557">
        <v>1</v>
      </c>
      <c r="F557">
        <v>0</v>
      </c>
      <c r="G557" s="1">
        <v>126000</v>
      </c>
      <c r="H557" s="1">
        <v>4370000</v>
      </c>
      <c r="I557" s="1">
        <f t="shared" si="8"/>
        <v>34.682539682539684</v>
      </c>
    </row>
    <row r="558" spans="1:9">
      <c r="A558" t="s">
        <v>644</v>
      </c>
      <c r="B558" t="s">
        <v>1152</v>
      </c>
      <c r="C558" t="s">
        <v>607</v>
      </c>
      <c r="D558">
        <v>11.12</v>
      </c>
      <c r="E558">
        <v>0</v>
      </c>
      <c r="F558">
        <v>1</v>
      </c>
      <c r="G558" s="1">
        <v>40400</v>
      </c>
      <c r="H558" s="1">
        <v>1470000</v>
      </c>
      <c r="I558" s="1">
        <f t="shared" si="8"/>
        <v>36.386138613861384</v>
      </c>
    </row>
    <row r="559" spans="1:9">
      <c r="A559" t="s">
        <v>645</v>
      </c>
      <c r="B559" t="s">
        <v>1152</v>
      </c>
      <c r="C559" t="s">
        <v>607</v>
      </c>
      <c r="D559">
        <v>13.29</v>
      </c>
      <c r="E559">
        <v>0</v>
      </c>
      <c r="F559">
        <v>2</v>
      </c>
      <c r="G559" s="1">
        <v>1000</v>
      </c>
      <c r="H559" s="1">
        <v>133000</v>
      </c>
      <c r="I559" s="1">
        <f t="shared" si="8"/>
        <v>133</v>
      </c>
    </row>
    <row r="560" spans="1:9">
      <c r="A560" t="s">
        <v>646</v>
      </c>
      <c r="B560" t="s">
        <v>1152</v>
      </c>
      <c r="C560" t="s">
        <v>607</v>
      </c>
      <c r="D560">
        <v>11.6</v>
      </c>
      <c r="E560">
        <v>2</v>
      </c>
      <c r="F560">
        <v>8</v>
      </c>
      <c r="G560" s="1">
        <v>93300</v>
      </c>
      <c r="H560" s="1">
        <v>1500000</v>
      </c>
      <c r="I560" s="1">
        <f t="shared" si="8"/>
        <v>16.077170418006432</v>
      </c>
    </row>
    <row r="561" spans="1:9">
      <c r="A561" t="s">
        <v>647</v>
      </c>
      <c r="B561" t="s">
        <v>1152</v>
      </c>
      <c r="C561" t="s">
        <v>607</v>
      </c>
      <c r="D561">
        <v>8.39</v>
      </c>
      <c r="E561">
        <v>1</v>
      </c>
      <c r="F561">
        <v>7</v>
      </c>
      <c r="G561" s="1">
        <v>317000</v>
      </c>
      <c r="H561" s="1">
        <v>6190000</v>
      </c>
      <c r="I561" s="1">
        <f t="shared" si="8"/>
        <v>19.526813880126184</v>
      </c>
    </row>
    <row r="562" spans="1:9">
      <c r="A562" t="s">
        <v>648</v>
      </c>
      <c r="B562" t="s">
        <v>1152</v>
      </c>
      <c r="C562" t="s">
        <v>607</v>
      </c>
      <c r="D562">
        <v>10.16</v>
      </c>
      <c r="E562">
        <v>0</v>
      </c>
      <c r="F562">
        <v>2</v>
      </c>
      <c r="G562" s="1">
        <v>124000</v>
      </c>
      <c r="H562" s="1">
        <v>1790000</v>
      </c>
      <c r="I562" s="1">
        <f t="shared" si="8"/>
        <v>14.435483870967742</v>
      </c>
    </row>
    <row r="563" spans="1:9">
      <c r="A563" t="s">
        <v>649</v>
      </c>
      <c r="B563" t="s">
        <v>1152</v>
      </c>
      <c r="C563" t="s">
        <v>607</v>
      </c>
      <c r="D563">
        <v>9.1</v>
      </c>
      <c r="E563">
        <v>0</v>
      </c>
      <c r="F563">
        <v>3</v>
      </c>
      <c r="G563" s="1">
        <v>9380</v>
      </c>
      <c r="H563" s="1">
        <v>295000</v>
      </c>
      <c r="I563" s="1">
        <f t="shared" si="8"/>
        <v>31.449893390191896</v>
      </c>
    </row>
    <row r="564" spans="1:9">
      <c r="A564" t="s">
        <v>650</v>
      </c>
      <c r="B564" t="s">
        <v>1152</v>
      </c>
      <c r="C564" t="s">
        <v>607</v>
      </c>
      <c r="D564">
        <v>13.32</v>
      </c>
      <c r="E564">
        <v>0</v>
      </c>
      <c r="F564">
        <v>3</v>
      </c>
      <c r="G564" s="1">
        <v>7720</v>
      </c>
      <c r="H564" s="1">
        <v>368000</v>
      </c>
      <c r="I564" s="1">
        <f t="shared" si="8"/>
        <v>47.668393782383419</v>
      </c>
    </row>
    <row r="565" spans="1:9">
      <c r="A565" t="s">
        <v>651</v>
      </c>
      <c r="B565" t="s">
        <v>1152</v>
      </c>
      <c r="C565" t="s">
        <v>607</v>
      </c>
      <c r="D565">
        <v>12.7</v>
      </c>
      <c r="E565">
        <v>0</v>
      </c>
      <c r="F565">
        <v>4</v>
      </c>
      <c r="G565" s="1">
        <v>158000</v>
      </c>
      <c r="H565" s="1">
        <v>3880000</v>
      </c>
      <c r="I565" s="1">
        <f t="shared" si="8"/>
        <v>24.556962025316455</v>
      </c>
    </row>
    <row r="566" spans="1:9">
      <c r="A566" t="s">
        <v>652</v>
      </c>
      <c r="B566" t="s">
        <v>1152</v>
      </c>
      <c r="C566" t="s">
        <v>607</v>
      </c>
      <c r="D566">
        <v>10.199999999999999</v>
      </c>
      <c r="E566">
        <v>1</v>
      </c>
      <c r="F566">
        <v>3</v>
      </c>
      <c r="G566" s="1">
        <v>430000</v>
      </c>
      <c r="H566" s="1">
        <v>5510000</v>
      </c>
      <c r="I566" s="1">
        <f t="shared" si="8"/>
        <v>12.813953488372093</v>
      </c>
    </row>
    <row r="567" spans="1:9">
      <c r="A567" t="s">
        <v>653</v>
      </c>
      <c r="B567" t="s">
        <v>1152</v>
      </c>
      <c r="C567" t="s">
        <v>607</v>
      </c>
      <c r="D567">
        <v>9.5500000000000007</v>
      </c>
      <c r="E567">
        <v>0</v>
      </c>
      <c r="F567">
        <v>1</v>
      </c>
      <c r="G567" s="1">
        <v>237000</v>
      </c>
      <c r="H567" s="1">
        <v>3460000</v>
      </c>
      <c r="I567" s="1">
        <f t="shared" si="8"/>
        <v>14.59915611814346</v>
      </c>
    </row>
    <row r="568" spans="1:9">
      <c r="A568" t="s">
        <v>654</v>
      </c>
      <c r="B568" t="s">
        <v>1152</v>
      </c>
      <c r="C568" t="s">
        <v>607</v>
      </c>
      <c r="D568">
        <v>8.82</v>
      </c>
      <c r="E568">
        <v>0</v>
      </c>
      <c r="F568">
        <v>1</v>
      </c>
      <c r="G568" s="1">
        <v>1000</v>
      </c>
      <c r="H568" s="1">
        <v>14100</v>
      </c>
      <c r="I568" s="1">
        <f t="shared" si="8"/>
        <v>14.1</v>
      </c>
    </row>
    <row r="569" spans="1:9">
      <c r="A569" t="s">
        <v>655</v>
      </c>
      <c r="B569" t="s">
        <v>1152</v>
      </c>
      <c r="C569" t="s">
        <v>607</v>
      </c>
      <c r="D569">
        <v>13.41</v>
      </c>
      <c r="E569">
        <v>0</v>
      </c>
      <c r="F569">
        <v>1</v>
      </c>
      <c r="G569" s="1">
        <v>765</v>
      </c>
      <c r="H569" s="1">
        <v>172000</v>
      </c>
      <c r="I569" s="1">
        <f t="shared" si="8"/>
        <v>224.83660130718954</v>
      </c>
    </row>
    <row r="570" spans="1:9">
      <c r="A570" t="s">
        <v>656</v>
      </c>
      <c r="B570" t="s">
        <v>1152</v>
      </c>
      <c r="C570" t="s">
        <v>607</v>
      </c>
      <c r="D570">
        <v>5.79</v>
      </c>
      <c r="E570">
        <v>1</v>
      </c>
      <c r="F570">
        <v>2</v>
      </c>
      <c r="G570" s="1">
        <v>78700</v>
      </c>
      <c r="H570" s="1">
        <v>1270000</v>
      </c>
      <c r="I570" s="1">
        <f t="shared" si="8"/>
        <v>16.137229987293519</v>
      </c>
    </row>
    <row r="571" spans="1:9">
      <c r="A571" t="s">
        <v>657</v>
      </c>
      <c r="B571" t="s">
        <v>1152</v>
      </c>
      <c r="C571" t="s">
        <v>607</v>
      </c>
      <c r="D571">
        <v>11.13</v>
      </c>
      <c r="E571">
        <v>1</v>
      </c>
      <c r="F571">
        <v>2</v>
      </c>
      <c r="G571" s="1">
        <v>229000</v>
      </c>
      <c r="H571" s="1">
        <v>7400000</v>
      </c>
      <c r="I571" s="1">
        <f t="shared" si="8"/>
        <v>32.314410480349345</v>
      </c>
    </row>
    <row r="572" spans="1:9">
      <c r="A572" t="s">
        <v>658</v>
      </c>
      <c r="B572" t="s">
        <v>1152</v>
      </c>
      <c r="C572" t="s">
        <v>607</v>
      </c>
      <c r="D572">
        <v>12.24</v>
      </c>
      <c r="E572">
        <v>0</v>
      </c>
      <c r="F572">
        <v>1</v>
      </c>
      <c r="G572" s="1">
        <v>17000</v>
      </c>
      <c r="H572" s="1">
        <v>534000</v>
      </c>
      <c r="I572" s="1">
        <f t="shared" si="8"/>
        <v>31.411764705882351</v>
      </c>
    </row>
    <row r="573" spans="1:9">
      <c r="A573" t="s">
        <v>659</v>
      </c>
      <c r="B573" t="s">
        <v>1152</v>
      </c>
      <c r="C573" t="s">
        <v>607</v>
      </c>
      <c r="D573">
        <v>11.3</v>
      </c>
      <c r="E573">
        <v>1</v>
      </c>
      <c r="F573">
        <v>7</v>
      </c>
      <c r="G573" s="1">
        <v>140000</v>
      </c>
      <c r="H573" s="1">
        <v>1710000</v>
      </c>
      <c r="I573" s="1">
        <f t="shared" si="8"/>
        <v>12.214285714285714</v>
      </c>
    </row>
    <row r="574" spans="1:9">
      <c r="A574" t="s">
        <v>660</v>
      </c>
      <c r="B574" t="s">
        <v>1152</v>
      </c>
      <c r="C574" t="s">
        <v>607</v>
      </c>
      <c r="D574">
        <v>7.83</v>
      </c>
      <c r="E574">
        <v>0</v>
      </c>
      <c r="F574">
        <v>2</v>
      </c>
      <c r="G574" s="1">
        <v>13100</v>
      </c>
      <c r="H574" s="1">
        <v>49000</v>
      </c>
      <c r="I574" s="1">
        <f t="shared" si="8"/>
        <v>3.7404580152671754</v>
      </c>
    </row>
    <row r="575" spans="1:9">
      <c r="A575" t="s">
        <v>661</v>
      </c>
      <c r="B575" t="s">
        <v>1152</v>
      </c>
      <c r="C575" t="s">
        <v>607</v>
      </c>
      <c r="D575">
        <v>8.1999999999999993</v>
      </c>
      <c r="E575">
        <v>0</v>
      </c>
      <c r="F575">
        <v>1</v>
      </c>
      <c r="G575" s="1">
        <v>206000</v>
      </c>
      <c r="H575" s="1">
        <v>2990000</v>
      </c>
      <c r="I575" s="1">
        <f t="shared" si="8"/>
        <v>14.514563106796116</v>
      </c>
    </row>
    <row r="576" spans="1:9">
      <c r="A576" t="s">
        <v>662</v>
      </c>
      <c r="B576" t="s">
        <v>1152</v>
      </c>
      <c r="C576" t="s">
        <v>607</v>
      </c>
      <c r="D576">
        <v>6.89</v>
      </c>
      <c r="E576">
        <v>0</v>
      </c>
      <c r="F576">
        <v>2</v>
      </c>
      <c r="G576" s="1">
        <v>28300</v>
      </c>
      <c r="H576" s="1">
        <v>392000</v>
      </c>
      <c r="I576" s="1">
        <f t="shared" si="8"/>
        <v>13.851590106007068</v>
      </c>
    </row>
    <row r="577" spans="1:9">
      <c r="A577" t="s">
        <v>663</v>
      </c>
      <c r="B577" t="s">
        <v>1152</v>
      </c>
      <c r="C577" t="s">
        <v>607</v>
      </c>
      <c r="D577">
        <v>10.59</v>
      </c>
      <c r="E577">
        <v>0</v>
      </c>
      <c r="F577">
        <v>2</v>
      </c>
      <c r="G577" s="1">
        <v>26600</v>
      </c>
      <c r="H577" s="1">
        <v>966000</v>
      </c>
      <c r="I577" s="1">
        <f t="shared" si="8"/>
        <v>36.315789473684212</v>
      </c>
    </row>
    <row r="578" spans="1:9">
      <c r="A578" t="s">
        <v>664</v>
      </c>
      <c r="B578" t="s">
        <v>1152</v>
      </c>
      <c r="C578" t="s">
        <v>607</v>
      </c>
      <c r="D578">
        <v>14.29</v>
      </c>
      <c r="E578">
        <v>1</v>
      </c>
      <c r="F578">
        <v>3</v>
      </c>
      <c r="G578" s="1">
        <v>5970</v>
      </c>
      <c r="H578" s="1">
        <v>107000</v>
      </c>
      <c r="I578" s="1">
        <f t="shared" si="8"/>
        <v>17.922948073701843</v>
      </c>
    </row>
    <row r="579" spans="1:9">
      <c r="A579" t="s">
        <v>665</v>
      </c>
      <c r="B579" t="s">
        <v>1152</v>
      </c>
      <c r="C579" t="s">
        <v>607</v>
      </c>
      <c r="D579">
        <v>10.91</v>
      </c>
      <c r="E579">
        <v>0</v>
      </c>
      <c r="F579">
        <v>1</v>
      </c>
      <c r="G579" s="1">
        <v>671000</v>
      </c>
      <c r="H579" s="1">
        <v>10400000</v>
      </c>
      <c r="I579" s="1">
        <f t="shared" ref="I579:I642" si="9">H579/G579</f>
        <v>15.499254843517139</v>
      </c>
    </row>
    <row r="580" spans="1:9">
      <c r="A580" t="s">
        <v>666</v>
      </c>
      <c r="B580" t="s">
        <v>1152</v>
      </c>
      <c r="C580" t="s">
        <v>607</v>
      </c>
      <c r="D580">
        <v>13.56</v>
      </c>
      <c r="E580">
        <v>0</v>
      </c>
      <c r="F580">
        <v>1</v>
      </c>
      <c r="G580" s="1">
        <v>1000</v>
      </c>
      <c r="H580" s="1">
        <v>168000</v>
      </c>
      <c r="I580" s="1">
        <f t="shared" si="9"/>
        <v>168</v>
      </c>
    </row>
    <row r="581" spans="1:9">
      <c r="A581" t="s">
        <v>667</v>
      </c>
      <c r="B581" t="s">
        <v>1152</v>
      </c>
      <c r="C581" t="s">
        <v>607</v>
      </c>
      <c r="D581">
        <v>7.58</v>
      </c>
      <c r="E581">
        <v>1</v>
      </c>
      <c r="F581">
        <v>1</v>
      </c>
      <c r="G581" s="1">
        <v>163000</v>
      </c>
      <c r="H581" s="1">
        <v>6370000</v>
      </c>
      <c r="I581" s="1">
        <f t="shared" si="9"/>
        <v>39.079754601226995</v>
      </c>
    </row>
    <row r="582" spans="1:9">
      <c r="A582" t="s">
        <v>668</v>
      </c>
      <c r="B582" t="s">
        <v>1152</v>
      </c>
      <c r="C582" t="s">
        <v>607</v>
      </c>
      <c r="D582">
        <v>11.53</v>
      </c>
      <c r="E582">
        <v>0</v>
      </c>
      <c r="F582">
        <v>1</v>
      </c>
      <c r="G582" s="1">
        <v>11500</v>
      </c>
      <c r="H582" s="1">
        <v>175000</v>
      </c>
      <c r="I582" s="1">
        <f t="shared" si="9"/>
        <v>15.217391304347826</v>
      </c>
    </row>
    <row r="583" spans="1:9">
      <c r="A583" t="s">
        <v>669</v>
      </c>
      <c r="B583" t="s">
        <v>1152</v>
      </c>
      <c r="C583" t="s">
        <v>607</v>
      </c>
      <c r="D583">
        <v>14.76</v>
      </c>
      <c r="E583">
        <v>0</v>
      </c>
      <c r="F583">
        <v>1</v>
      </c>
      <c r="G583" s="1">
        <v>3050</v>
      </c>
      <c r="H583" s="1">
        <v>159000</v>
      </c>
      <c r="I583" s="1">
        <f t="shared" si="9"/>
        <v>52.131147540983605</v>
      </c>
    </row>
    <row r="584" spans="1:9">
      <c r="A584" t="s">
        <v>670</v>
      </c>
      <c r="B584" t="s">
        <v>1152</v>
      </c>
      <c r="C584" t="s">
        <v>607</v>
      </c>
      <c r="D584">
        <v>8.42</v>
      </c>
      <c r="E584">
        <v>0</v>
      </c>
      <c r="F584">
        <v>3</v>
      </c>
      <c r="G584" s="1">
        <v>1000</v>
      </c>
      <c r="H584" s="1">
        <v>900000</v>
      </c>
      <c r="I584" s="1">
        <f t="shared" si="9"/>
        <v>900</v>
      </c>
    </row>
    <row r="585" spans="1:9">
      <c r="A585" t="s">
        <v>671</v>
      </c>
      <c r="B585" t="s">
        <v>1152</v>
      </c>
      <c r="C585" t="s">
        <v>607</v>
      </c>
      <c r="D585">
        <v>10.11</v>
      </c>
      <c r="E585">
        <v>0</v>
      </c>
      <c r="F585">
        <v>1</v>
      </c>
      <c r="G585" s="1">
        <v>1340</v>
      </c>
      <c r="H585" s="1">
        <v>25600</v>
      </c>
      <c r="I585" s="1">
        <f t="shared" si="9"/>
        <v>19.104477611940297</v>
      </c>
    </row>
    <row r="586" spans="1:9">
      <c r="A586" t="s">
        <v>672</v>
      </c>
      <c r="B586" t="s">
        <v>1152</v>
      </c>
      <c r="C586" t="s">
        <v>607</v>
      </c>
      <c r="D586">
        <v>12.86</v>
      </c>
      <c r="E586">
        <v>0</v>
      </c>
      <c r="F586">
        <v>2</v>
      </c>
      <c r="G586" s="1">
        <v>3800</v>
      </c>
      <c r="H586" s="1">
        <v>183000</v>
      </c>
      <c r="I586" s="1">
        <f t="shared" si="9"/>
        <v>48.157894736842103</v>
      </c>
    </row>
    <row r="587" spans="1:9">
      <c r="A587" t="s">
        <v>673</v>
      </c>
      <c r="B587" t="s">
        <v>1152</v>
      </c>
      <c r="C587" t="s">
        <v>607</v>
      </c>
      <c r="D587">
        <v>14.91</v>
      </c>
      <c r="E587">
        <v>0</v>
      </c>
      <c r="F587">
        <v>3</v>
      </c>
      <c r="G587" s="1">
        <v>13000</v>
      </c>
      <c r="H587" s="1">
        <v>297000</v>
      </c>
      <c r="I587" s="1">
        <f t="shared" si="9"/>
        <v>22.846153846153847</v>
      </c>
    </row>
    <row r="588" spans="1:9">
      <c r="A588" t="s">
        <v>674</v>
      </c>
      <c r="B588" t="s">
        <v>1152</v>
      </c>
      <c r="C588" t="s">
        <v>607</v>
      </c>
      <c r="D588">
        <v>10.48</v>
      </c>
      <c r="E588">
        <v>2</v>
      </c>
      <c r="F588">
        <v>8</v>
      </c>
      <c r="G588" s="1">
        <v>414000</v>
      </c>
      <c r="H588" s="1">
        <v>9550000</v>
      </c>
      <c r="I588" s="1">
        <f t="shared" si="9"/>
        <v>23.067632850241544</v>
      </c>
    </row>
    <row r="589" spans="1:9">
      <c r="A589" t="s">
        <v>675</v>
      </c>
      <c r="B589" t="s">
        <v>1152</v>
      </c>
      <c r="C589" t="s">
        <v>607</v>
      </c>
      <c r="D589">
        <v>11.82</v>
      </c>
      <c r="E589">
        <v>0</v>
      </c>
      <c r="F589">
        <v>4</v>
      </c>
      <c r="G589" s="1">
        <v>10000</v>
      </c>
      <c r="H589" s="1">
        <v>467000</v>
      </c>
      <c r="I589" s="1">
        <f t="shared" si="9"/>
        <v>46.7</v>
      </c>
    </row>
    <row r="590" spans="1:9">
      <c r="A590" t="s">
        <v>676</v>
      </c>
      <c r="B590" t="s">
        <v>1152</v>
      </c>
      <c r="C590" t="s">
        <v>607</v>
      </c>
      <c r="D590">
        <v>10.3</v>
      </c>
      <c r="E590">
        <v>0</v>
      </c>
      <c r="F590">
        <v>2</v>
      </c>
      <c r="G590" s="1">
        <v>354000</v>
      </c>
      <c r="H590" s="1">
        <v>2080000</v>
      </c>
      <c r="I590" s="1">
        <f t="shared" si="9"/>
        <v>5.8757062146892656</v>
      </c>
    </row>
    <row r="591" spans="1:9">
      <c r="A591" t="s">
        <v>677</v>
      </c>
      <c r="B591" t="s">
        <v>1152</v>
      </c>
      <c r="C591" t="s">
        <v>607</v>
      </c>
      <c r="D591">
        <v>8.91</v>
      </c>
      <c r="E591">
        <v>0</v>
      </c>
      <c r="F591">
        <v>1</v>
      </c>
      <c r="G591" s="1">
        <v>7590</v>
      </c>
      <c r="H591" s="1">
        <v>394000</v>
      </c>
      <c r="I591" s="1">
        <f t="shared" si="9"/>
        <v>51.910408432147563</v>
      </c>
    </row>
    <row r="592" spans="1:9">
      <c r="A592" t="s">
        <v>678</v>
      </c>
      <c r="B592" t="s">
        <v>1152</v>
      </c>
      <c r="C592" t="s">
        <v>607</v>
      </c>
      <c r="D592">
        <v>7.57</v>
      </c>
      <c r="E592">
        <v>0</v>
      </c>
      <c r="F592">
        <v>2</v>
      </c>
      <c r="G592" s="1">
        <v>4790</v>
      </c>
      <c r="H592" s="1">
        <v>138000</v>
      </c>
      <c r="I592" s="1">
        <f t="shared" si="9"/>
        <v>28.810020876826723</v>
      </c>
    </row>
    <row r="593" spans="1:9">
      <c r="A593" t="s">
        <v>679</v>
      </c>
      <c r="B593" t="s">
        <v>1152</v>
      </c>
      <c r="C593" t="s">
        <v>607</v>
      </c>
      <c r="D593">
        <v>10.52</v>
      </c>
      <c r="E593">
        <v>0</v>
      </c>
      <c r="F593">
        <v>1</v>
      </c>
      <c r="G593" s="1">
        <v>1350</v>
      </c>
      <c r="H593" s="1">
        <v>60100</v>
      </c>
      <c r="I593" s="1">
        <f t="shared" si="9"/>
        <v>44.518518518518519</v>
      </c>
    </row>
    <row r="594" spans="1:9">
      <c r="A594" t="s">
        <v>680</v>
      </c>
      <c r="B594" t="s">
        <v>1152</v>
      </c>
      <c r="C594" t="s">
        <v>607</v>
      </c>
      <c r="D594">
        <v>12.31</v>
      </c>
      <c r="E594">
        <v>0</v>
      </c>
      <c r="F594">
        <v>2</v>
      </c>
      <c r="G594" s="1">
        <v>4110</v>
      </c>
      <c r="H594" s="1">
        <v>158000</v>
      </c>
      <c r="I594" s="1">
        <f t="shared" si="9"/>
        <v>38.442822384428226</v>
      </c>
    </row>
    <row r="595" spans="1:9">
      <c r="A595" t="s">
        <v>681</v>
      </c>
      <c r="B595" t="s">
        <v>1152</v>
      </c>
      <c r="C595" t="s">
        <v>607</v>
      </c>
      <c r="D595">
        <v>13.88</v>
      </c>
      <c r="E595">
        <v>0</v>
      </c>
      <c r="F595">
        <v>1</v>
      </c>
      <c r="G595" s="1">
        <v>15600</v>
      </c>
      <c r="H595" s="1">
        <v>67300</v>
      </c>
      <c r="I595" s="1">
        <f t="shared" si="9"/>
        <v>4.3141025641025639</v>
      </c>
    </row>
    <row r="596" spans="1:9">
      <c r="A596" t="s">
        <v>682</v>
      </c>
      <c r="B596" t="s">
        <v>1152</v>
      </c>
      <c r="C596" t="s">
        <v>607</v>
      </c>
      <c r="D596">
        <v>11.57</v>
      </c>
      <c r="E596">
        <v>0</v>
      </c>
      <c r="F596">
        <v>2</v>
      </c>
      <c r="G596" s="1">
        <v>4000</v>
      </c>
      <c r="H596" s="1">
        <v>182000</v>
      </c>
      <c r="I596" s="1">
        <f t="shared" si="9"/>
        <v>45.5</v>
      </c>
    </row>
    <row r="597" spans="1:9">
      <c r="A597" t="s">
        <v>683</v>
      </c>
      <c r="B597" t="s">
        <v>1152</v>
      </c>
      <c r="C597" t="s">
        <v>607</v>
      </c>
      <c r="D597">
        <v>13.87</v>
      </c>
      <c r="E597">
        <v>0</v>
      </c>
      <c r="F597">
        <v>2</v>
      </c>
      <c r="G597" s="1">
        <v>12700</v>
      </c>
      <c r="H597" s="1">
        <v>622000</v>
      </c>
      <c r="I597" s="1">
        <f t="shared" si="9"/>
        <v>48.976377952755904</v>
      </c>
    </row>
    <row r="598" spans="1:9">
      <c r="A598" t="s">
        <v>684</v>
      </c>
      <c r="B598" t="s">
        <v>1153</v>
      </c>
      <c r="C598" t="s">
        <v>685</v>
      </c>
      <c r="D598">
        <v>8.2899999999999991</v>
      </c>
      <c r="E598">
        <v>1</v>
      </c>
      <c r="F598">
        <v>1</v>
      </c>
      <c r="G598" s="1">
        <v>88700</v>
      </c>
      <c r="H598" s="1">
        <v>74700</v>
      </c>
      <c r="I598" s="1">
        <f t="shared" si="9"/>
        <v>0.84216459977452085</v>
      </c>
    </row>
    <row r="599" spans="1:9">
      <c r="A599" t="s">
        <v>686</v>
      </c>
      <c r="B599" t="s">
        <v>1153</v>
      </c>
      <c r="C599" t="s">
        <v>685</v>
      </c>
      <c r="D599">
        <v>10.54</v>
      </c>
      <c r="E599">
        <v>1</v>
      </c>
      <c r="F599">
        <v>1</v>
      </c>
      <c r="G599" s="1">
        <v>37100</v>
      </c>
      <c r="H599" s="1">
        <v>22700</v>
      </c>
      <c r="I599" s="1">
        <f t="shared" si="9"/>
        <v>0.61185983827493262</v>
      </c>
    </row>
    <row r="600" spans="1:9">
      <c r="A600" t="s">
        <v>687</v>
      </c>
      <c r="B600" t="s">
        <v>1153</v>
      </c>
      <c r="C600" t="s">
        <v>685</v>
      </c>
      <c r="D600">
        <v>4.76</v>
      </c>
      <c r="E600">
        <v>0</v>
      </c>
      <c r="F600">
        <v>1</v>
      </c>
      <c r="G600" s="1">
        <v>5930</v>
      </c>
      <c r="H600" s="1">
        <v>16600</v>
      </c>
      <c r="I600" s="1">
        <f t="shared" si="9"/>
        <v>2.7993254637436764</v>
      </c>
    </row>
    <row r="601" spans="1:9">
      <c r="A601" t="s">
        <v>688</v>
      </c>
      <c r="B601" t="s">
        <v>1154</v>
      </c>
      <c r="C601" t="s">
        <v>689</v>
      </c>
      <c r="D601">
        <v>7.18</v>
      </c>
      <c r="E601">
        <v>1</v>
      </c>
      <c r="F601">
        <v>0</v>
      </c>
      <c r="G601" s="1">
        <v>45800</v>
      </c>
      <c r="H601" s="1">
        <v>53100</v>
      </c>
      <c r="I601" s="1">
        <f t="shared" si="9"/>
        <v>1.1593886462882097</v>
      </c>
    </row>
    <row r="602" spans="1:9">
      <c r="A602" t="s">
        <v>690</v>
      </c>
      <c r="B602" t="s">
        <v>1155</v>
      </c>
      <c r="C602" t="s">
        <v>691</v>
      </c>
      <c r="D602">
        <v>11.59</v>
      </c>
      <c r="E602">
        <v>1</v>
      </c>
      <c r="F602">
        <v>0</v>
      </c>
      <c r="G602" s="1">
        <v>59600</v>
      </c>
      <c r="H602" s="1">
        <v>90900</v>
      </c>
      <c r="I602" s="1">
        <f t="shared" si="9"/>
        <v>1.5251677852348993</v>
      </c>
    </row>
    <row r="603" spans="1:9">
      <c r="A603" t="s">
        <v>692</v>
      </c>
      <c r="B603" t="s">
        <v>1155</v>
      </c>
      <c r="C603" t="s">
        <v>691</v>
      </c>
      <c r="D603">
        <v>7.09</v>
      </c>
      <c r="E603">
        <v>0</v>
      </c>
      <c r="F603">
        <v>1</v>
      </c>
      <c r="G603" s="1">
        <v>45600</v>
      </c>
      <c r="H603" s="1">
        <v>74600</v>
      </c>
      <c r="I603" s="1">
        <f t="shared" si="9"/>
        <v>1.6359649122807018</v>
      </c>
    </row>
    <row r="604" spans="1:9">
      <c r="A604" t="s">
        <v>693</v>
      </c>
      <c r="B604" t="s">
        <v>1155</v>
      </c>
      <c r="C604" t="s">
        <v>691</v>
      </c>
      <c r="D604">
        <v>12.74</v>
      </c>
      <c r="E604">
        <v>1</v>
      </c>
      <c r="F604">
        <v>1</v>
      </c>
      <c r="G604" s="1">
        <v>145000</v>
      </c>
      <c r="H604" s="1">
        <v>211000</v>
      </c>
      <c r="I604" s="1">
        <f t="shared" si="9"/>
        <v>1.4551724137931035</v>
      </c>
    </row>
    <row r="605" spans="1:9">
      <c r="A605" t="s">
        <v>694</v>
      </c>
      <c r="B605" t="s">
        <v>1155</v>
      </c>
      <c r="C605" t="s">
        <v>691</v>
      </c>
      <c r="D605">
        <v>6.85</v>
      </c>
      <c r="E605">
        <v>0</v>
      </c>
      <c r="F605">
        <v>1</v>
      </c>
      <c r="G605" s="1">
        <v>71300</v>
      </c>
      <c r="H605" s="1">
        <v>87500</v>
      </c>
      <c r="I605" s="1">
        <f t="shared" si="9"/>
        <v>1.2272089761570828</v>
      </c>
    </row>
    <row r="606" spans="1:9">
      <c r="A606" t="s">
        <v>695</v>
      </c>
      <c r="B606" t="s">
        <v>1155</v>
      </c>
      <c r="C606" t="s">
        <v>691</v>
      </c>
      <c r="D606">
        <v>9.93</v>
      </c>
      <c r="E606">
        <v>0</v>
      </c>
      <c r="F606">
        <v>1</v>
      </c>
      <c r="G606" s="1">
        <v>384000</v>
      </c>
      <c r="H606" s="1">
        <v>608000</v>
      </c>
      <c r="I606" s="1">
        <f t="shared" si="9"/>
        <v>1.5833333333333333</v>
      </c>
    </row>
    <row r="607" spans="1:9">
      <c r="A607" t="s">
        <v>696</v>
      </c>
      <c r="B607" t="s">
        <v>1155</v>
      </c>
      <c r="C607" t="s">
        <v>691</v>
      </c>
      <c r="D607">
        <v>8.65</v>
      </c>
      <c r="E607">
        <v>1</v>
      </c>
      <c r="F607">
        <v>1</v>
      </c>
      <c r="G607" s="1">
        <v>88600</v>
      </c>
      <c r="H607" s="1">
        <v>104000</v>
      </c>
      <c r="I607" s="1">
        <f t="shared" si="9"/>
        <v>1.1738148984198646</v>
      </c>
    </row>
    <row r="608" spans="1:9">
      <c r="A608" t="s">
        <v>697</v>
      </c>
      <c r="B608" t="s">
        <v>1155</v>
      </c>
      <c r="C608" t="s">
        <v>691</v>
      </c>
      <c r="D608">
        <v>12.67</v>
      </c>
      <c r="E608">
        <v>1</v>
      </c>
      <c r="F608">
        <v>1</v>
      </c>
      <c r="G608" s="1">
        <v>131000</v>
      </c>
      <c r="H608" s="1">
        <v>150000</v>
      </c>
      <c r="I608" s="1">
        <f t="shared" si="9"/>
        <v>1.1450381679389312</v>
      </c>
    </row>
    <row r="609" spans="1:9">
      <c r="A609" t="s">
        <v>698</v>
      </c>
      <c r="B609" t="s">
        <v>1156</v>
      </c>
      <c r="C609" t="s">
        <v>699</v>
      </c>
      <c r="D609">
        <v>6.98</v>
      </c>
      <c r="E609">
        <v>0</v>
      </c>
      <c r="F609">
        <v>1</v>
      </c>
      <c r="G609" s="1">
        <v>35100</v>
      </c>
      <c r="H609" s="1">
        <v>45200</v>
      </c>
      <c r="I609" s="1">
        <f t="shared" si="9"/>
        <v>1.2877492877492878</v>
      </c>
    </row>
    <row r="610" spans="1:9">
      <c r="A610" t="s">
        <v>700</v>
      </c>
      <c r="B610" t="s">
        <v>1156</v>
      </c>
      <c r="C610" t="s">
        <v>699</v>
      </c>
      <c r="D610">
        <v>8.19</v>
      </c>
      <c r="E610">
        <v>1</v>
      </c>
      <c r="F610">
        <v>1</v>
      </c>
      <c r="G610" s="1">
        <v>55000</v>
      </c>
      <c r="H610" s="1">
        <v>70600</v>
      </c>
      <c r="I610" s="1">
        <f t="shared" si="9"/>
        <v>1.2836363636363637</v>
      </c>
    </row>
    <row r="611" spans="1:9">
      <c r="A611" t="s">
        <v>701</v>
      </c>
      <c r="B611" t="s">
        <v>1156</v>
      </c>
      <c r="C611" t="s">
        <v>699</v>
      </c>
      <c r="D611">
        <v>8.81</v>
      </c>
      <c r="E611">
        <v>0</v>
      </c>
      <c r="F611">
        <v>1</v>
      </c>
      <c r="G611" s="1">
        <v>95400</v>
      </c>
      <c r="H611" s="1">
        <v>110000</v>
      </c>
      <c r="I611" s="1">
        <f t="shared" si="9"/>
        <v>1.1530398322851152</v>
      </c>
    </row>
    <row r="612" spans="1:9">
      <c r="A612" t="s">
        <v>702</v>
      </c>
      <c r="B612" t="s">
        <v>1156</v>
      </c>
      <c r="C612" t="s">
        <v>699</v>
      </c>
      <c r="D612">
        <v>7.22</v>
      </c>
      <c r="E612">
        <v>2</v>
      </c>
      <c r="F612">
        <v>1</v>
      </c>
      <c r="G612" s="1">
        <v>72100</v>
      </c>
      <c r="H612" s="1">
        <v>83400</v>
      </c>
      <c r="I612" s="1">
        <f t="shared" si="9"/>
        <v>1.1567267683772537</v>
      </c>
    </row>
    <row r="613" spans="1:9">
      <c r="A613" t="s">
        <v>703</v>
      </c>
      <c r="B613" t="s">
        <v>1156</v>
      </c>
      <c r="C613" t="s">
        <v>699</v>
      </c>
      <c r="D613">
        <v>9.48</v>
      </c>
      <c r="E613">
        <v>0</v>
      </c>
      <c r="F613">
        <v>1</v>
      </c>
      <c r="G613" s="1">
        <v>37100</v>
      </c>
      <c r="H613" s="1">
        <v>33200</v>
      </c>
      <c r="I613" s="1">
        <f t="shared" si="9"/>
        <v>0.89487870619946097</v>
      </c>
    </row>
    <row r="614" spans="1:9">
      <c r="A614" t="s">
        <v>704</v>
      </c>
      <c r="B614" t="s">
        <v>1156</v>
      </c>
      <c r="C614" t="s">
        <v>699</v>
      </c>
      <c r="D614">
        <v>11.98</v>
      </c>
      <c r="E614">
        <v>0</v>
      </c>
      <c r="F614">
        <v>1</v>
      </c>
      <c r="G614" s="1">
        <v>75000</v>
      </c>
      <c r="H614" s="1">
        <v>77000</v>
      </c>
      <c r="I614" s="1">
        <f t="shared" si="9"/>
        <v>1.0266666666666666</v>
      </c>
    </row>
    <row r="615" spans="1:9">
      <c r="A615" t="s">
        <v>705</v>
      </c>
      <c r="B615" t="s">
        <v>1156</v>
      </c>
      <c r="C615" t="s">
        <v>699</v>
      </c>
      <c r="D615">
        <v>9.6199999999999992</v>
      </c>
      <c r="E615">
        <v>1</v>
      </c>
      <c r="F615">
        <v>1</v>
      </c>
      <c r="G615" s="1">
        <v>34900</v>
      </c>
      <c r="H615" s="1">
        <v>53000</v>
      </c>
      <c r="I615" s="1">
        <f t="shared" si="9"/>
        <v>1.518624641833811</v>
      </c>
    </row>
    <row r="616" spans="1:9">
      <c r="A616" t="s">
        <v>706</v>
      </c>
      <c r="B616" t="s">
        <v>1156</v>
      </c>
      <c r="C616" t="s">
        <v>699</v>
      </c>
      <c r="D616">
        <v>11.46</v>
      </c>
      <c r="E616">
        <v>0</v>
      </c>
      <c r="F616">
        <v>1</v>
      </c>
      <c r="G616" s="1">
        <v>53300</v>
      </c>
      <c r="H616" s="1">
        <v>68300</v>
      </c>
      <c r="I616" s="1">
        <f t="shared" si="9"/>
        <v>1.2814258911819887</v>
      </c>
    </row>
    <row r="617" spans="1:9">
      <c r="A617" t="s">
        <v>707</v>
      </c>
      <c r="B617" t="s">
        <v>1156</v>
      </c>
      <c r="C617" t="s">
        <v>699</v>
      </c>
      <c r="D617">
        <v>-35.07</v>
      </c>
      <c r="E617">
        <v>1</v>
      </c>
      <c r="F617">
        <v>1</v>
      </c>
      <c r="G617" s="1">
        <v>73600</v>
      </c>
      <c r="H617" s="1">
        <v>40200</v>
      </c>
      <c r="I617" s="1">
        <f t="shared" si="9"/>
        <v>0.54619565217391308</v>
      </c>
    </row>
    <row r="618" spans="1:9">
      <c r="A618" t="s">
        <v>708</v>
      </c>
      <c r="B618" t="s">
        <v>1156</v>
      </c>
      <c r="C618" t="s">
        <v>699</v>
      </c>
      <c r="D618">
        <v>13.24</v>
      </c>
      <c r="E618">
        <v>1</v>
      </c>
      <c r="F618">
        <v>0</v>
      </c>
      <c r="G618" s="1">
        <v>13000</v>
      </c>
      <c r="H618" s="1">
        <v>11800</v>
      </c>
      <c r="I618" s="1">
        <f t="shared" si="9"/>
        <v>0.90769230769230769</v>
      </c>
    </row>
    <row r="619" spans="1:9">
      <c r="A619" t="s">
        <v>709</v>
      </c>
      <c r="B619" t="s">
        <v>1156</v>
      </c>
      <c r="C619" t="s">
        <v>699</v>
      </c>
      <c r="D619">
        <v>6.87</v>
      </c>
      <c r="E619">
        <v>0</v>
      </c>
      <c r="F619">
        <v>1</v>
      </c>
      <c r="G619" s="1">
        <v>59700</v>
      </c>
      <c r="H619" s="1">
        <v>67600</v>
      </c>
      <c r="I619" s="1">
        <f t="shared" si="9"/>
        <v>1.1323283082077051</v>
      </c>
    </row>
    <row r="620" spans="1:9">
      <c r="A620" t="s">
        <v>710</v>
      </c>
      <c r="B620" t="s">
        <v>1156</v>
      </c>
      <c r="C620" t="s">
        <v>699</v>
      </c>
      <c r="D620">
        <v>10.54</v>
      </c>
      <c r="E620">
        <v>1</v>
      </c>
      <c r="F620">
        <v>1</v>
      </c>
      <c r="G620" s="1">
        <v>59000</v>
      </c>
      <c r="H620" s="1">
        <v>84600</v>
      </c>
      <c r="I620" s="1">
        <f t="shared" si="9"/>
        <v>1.4338983050847458</v>
      </c>
    </row>
    <row r="621" spans="1:9">
      <c r="A621" t="s">
        <v>711</v>
      </c>
      <c r="B621" t="s">
        <v>1156</v>
      </c>
      <c r="C621" t="s">
        <v>699</v>
      </c>
      <c r="D621">
        <v>9.99</v>
      </c>
      <c r="E621">
        <v>1</v>
      </c>
      <c r="F621">
        <v>1</v>
      </c>
      <c r="G621" s="1">
        <v>68700</v>
      </c>
      <c r="H621" s="1">
        <v>72400</v>
      </c>
      <c r="I621" s="1">
        <f t="shared" si="9"/>
        <v>1.0538573508005822</v>
      </c>
    </row>
    <row r="622" spans="1:9">
      <c r="A622" t="s">
        <v>712</v>
      </c>
      <c r="B622" t="s">
        <v>1157</v>
      </c>
      <c r="C622" t="s">
        <v>713</v>
      </c>
      <c r="D622">
        <v>10.5</v>
      </c>
      <c r="E622">
        <v>0</v>
      </c>
      <c r="F622">
        <v>2</v>
      </c>
      <c r="G622" s="1">
        <v>1000</v>
      </c>
      <c r="H622" s="1">
        <v>84800</v>
      </c>
      <c r="I622" s="1">
        <f t="shared" si="9"/>
        <v>84.8</v>
      </c>
    </row>
    <row r="623" spans="1:9">
      <c r="A623" t="s">
        <v>714</v>
      </c>
      <c r="B623" t="s">
        <v>1157</v>
      </c>
      <c r="C623" t="s">
        <v>713</v>
      </c>
      <c r="D623">
        <v>9.5399999999999991</v>
      </c>
      <c r="E623">
        <v>0</v>
      </c>
      <c r="F623">
        <v>1</v>
      </c>
      <c r="G623" s="1">
        <v>10200</v>
      </c>
      <c r="H623" s="1">
        <v>185000</v>
      </c>
      <c r="I623" s="1">
        <f t="shared" si="9"/>
        <v>18.137254901960784</v>
      </c>
    </row>
    <row r="624" spans="1:9">
      <c r="A624" t="s">
        <v>715</v>
      </c>
      <c r="B624" t="s">
        <v>1157</v>
      </c>
      <c r="C624" t="s">
        <v>713</v>
      </c>
      <c r="D624">
        <v>13.41</v>
      </c>
      <c r="E624">
        <v>0</v>
      </c>
      <c r="F624">
        <v>2</v>
      </c>
      <c r="G624" s="1">
        <v>31900</v>
      </c>
      <c r="H624" s="1">
        <v>1770000</v>
      </c>
      <c r="I624" s="1">
        <f t="shared" si="9"/>
        <v>55.485893416927901</v>
      </c>
    </row>
    <row r="625" spans="1:9">
      <c r="A625" t="s">
        <v>716</v>
      </c>
      <c r="B625" t="s">
        <v>1157</v>
      </c>
      <c r="C625" t="s">
        <v>713</v>
      </c>
      <c r="D625">
        <v>12.6</v>
      </c>
      <c r="E625">
        <v>0</v>
      </c>
      <c r="F625">
        <v>1</v>
      </c>
      <c r="G625" s="1">
        <v>35200</v>
      </c>
      <c r="H625" s="1">
        <v>112000</v>
      </c>
      <c r="I625" s="1">
        <f t="shared" si="9"/>
        <v>3.1818181818181817</v>
      </c>
    </row>
    <row r="626" spans="1:9">
      <c r="A626" t="s">
        <v>717</v>
      </c>
      <c r="B626" t="s">
        <v>1157</v>
      </c>
      <c r="C626" t="s">
        <v>713</v>
      </c>
      <c r="D626">
        <v>12.13</v>
      </c>
      <c r="E626">
        <v>0</v>
      </c>
      <c r="F626">
        <v>4</v>
      </c>
      <c r="G626" s="1">
        <v>1300</v>
      </c>
      <c r="H626" s="1">
        <v>297000</v>
      </c>
      <c r="I626" s="1">
        <f t="shared" si="9"/>
        <v>228.46153846153845</v>
      </c>
    </row>
    <row r="627" spans="1:9">
      <c r="A627" t="s">
        <v>718</v>
      </c>
      <c r="B627" t="s">
        <v>1157</v>
      </c>
      <c r="C627" t="s">
        <v>713</v>
      </c>
      <c r="D627">
        <v>13.06</v>
      </c>
      <c r="E627">
        <v>0</v>
      </c>
      <c r="F627">
        <v>1</v>
      </c>
      <c r="G627" s="1">
        <v>1000</v>
      </c>
      <c r="H627" s="1">
        <v>168000</v>
      </c>
      <c r="I627" s="1">
        <f t="shared" si="9"/>
        <v>168</v>
      </c>
    </row>
    <row r="628" spans="1:9">
      <c r="A628" t="s">
        <v>719</v>
      </c>
      <c r="B628" t="s">
        <v>1157</v>
      </c>
      <c r="C628" t="s">
        <v>713</v>
      </c>
      <c r="D628">
        <v>7.03</v>
      </c>
      <c r="E628">
        <v>0</v>
      </c>
      <c r="F628">
        <v>3</v>
      </c>
      <c r="G628" s="1">
        <v>20800</v>
      </c>
      <c r="H628" s="1">
        <v>481000</v>
      </c>
      <c r="I628" s="1">
        <f t="shared" si="9"/>
        <v>23.125</v>
      </c>
    </row>
    <row r="629" spans="1:9">
      <c r="A629" t="s">
        <v>720</v>
      </c>
      <c r="B629" t="s">
        <v>1157</v>
      </c>
      <c r="C629" t="s">
        <v>713</v>
      </c>
      <c r="D629">
        <v>11.92</v>
      </c>
      <c r="E629">
        <v>0</v>
      </c>
      <c r="F629">
        <v>1</v>
      </c>
      <c r="G629" s="1">
        <v>5000</v>
      </c>
      <c r="H629" s="1">
        <v>447000</v>
      </c>
      <c r="I629" s="1">
        <f t="shared" si="9"/>
        <v>89.4</v>
      </c>
    </row>
    <row r="630" spans="1:9">
      <c r="A630" t="s">
        <v>721</v>
      </c>
      <c r="B630" t="s">
        <v>1157</v>
      </c>
      <c r="C630" t="s">
        <v>713</v>
      </c>
      <c r="D630">
        <v>9.58</v>
      </c>
      <c r="E630">
        <v>1</v>
      </c>
      <c r="F630">
        <v>2</v>
      </c>
      <c r="G630" s="1">
        <v>58000</v>
      </c>
      <c r="H630" s="1">
        <v>2090000</v>
      </c>
      <c r="I630" s="1">
        <f t="shared" si="9"/>
        <v>36.03448275862069</v>
      </c>
    </row>
    <row r="631" spans="1:9">
      <c r="A631" t="s">
        <v>722</v>
      </c>
      <c r="B631" t="s">
        <v>1157</v>
      </c>
      <c r="C631" t="s">
        <v>713</v>
      </c>
      <c r="D631">
        <v>11.86</v>
      </c>
      <c r="E631">
        <v>0</v>
      </c>
      <c r="F631">
        <v>1</v>
      </c>
      <c r="G631" s="1">
        <v>38500</v>
      </c>
      <c r="H631" s="1">
        <v>2050000</v>
      </c>
      <c r="I631" s="1">
        <f t="shared" si="9"/>
        <v>53.246753246753244</v>
      </c>
    </row>
    <row r="632" spans="1:9">
      <c r="A632" t="s">
        <v>723</v>
      </c>
      <c r="B632" t="s">
        <v>1157</v>
      </c>
      <c r="C632" t="s">
        <v>713</v>
      </c>
      <c r="D632">
        <v>-4.9000000000000004</v>
      </c>
      <c r="E632">
        <v>0</v>
      </c>
      <c r="F632">
        <v>2</v>
      </c>
      <c r="G632" s="1">
        <v>25000</v>
      </c>
      <c r="H632" s="1">
        <v>407000</v>
      </c>
      <c r="I632" s="1">
        <f t="shared" si="9"/>
        <v>16.28</v>
      </c>
    </row>
    <row r="633" spans="1:9">
      <c r="A633" t="s">
        <v>724</v>
      </c>
      <c r="B633" t="s">
        <v>1157</v>
      </c>
      <c r="C633" t="s">
        <v>713</v>
      </c>
      <c r="D633">
        <v>13.52</v>
      </c>
      <c r="E633">
        <v>0</v>
      </c>
      <c r="F633">
        <v>1</v>
      </c>
      <c r="G633" s="1">
        <v>33100</v>
      </c>
      <c r="H633" s="1">
        <v>102000</v>
      </c>
      <c r="I633" s="1">
        <f t="shared" si="9"/>
        <v>3.0815709969788521</v>
      </c>
    </row>
    <row r="634" spans="1:9">
      <c r="A634" t="s">
        <v>725</v>
      </c>
      <c r="B634" t="s">
        <v>1157</v>
      </c>
      <c r="C634" t="s">
        <v>713</v>
      </c>
      <c r="D634">
        <v>14.76</v>
      </c>
      <c r="E634">
        <v>0</v>
      </c>
      <c r="F634">
        <v>1</v>
      </c>
      <c r="G634" s="1">
        <v>1000</v>
      </c>
      <c r="H634" s="1">
        <v>85500</v>
      </c>
      <c r="I634" s="1">
        <f t="shared" si="9"/>
        <v>85.5</v>
      </c>
    </row>
    <row r="635" spans="1:9">
      <c r="A635" t="s">
        <v>726</v>
      </c>
      <c r="B635" t="s">
        <v>1157</v>
      </c>
      <c r="C635" t="s">
        <v>713</v>
      </c>
      <c r="D635">
        <v>10.43</v>
      </c>
      <c r="E635">
        <v>0</v>
      </c>
      <c r="F635">
        <v>1</v>
      </c>
      <c r="G635" s="1">
        <v>2160</v>
      </c>
      <c r="H635" s="1">
        <v>60200</v>
      </c>
      <c r="I635" s="1">
        <f t="shared" si="9"/>
        <v>27.87037037037037</v>
      </c>
    </row>
    <row r="636" spans="1:9">
      <c r="A636" t="s">
        <v>727</v>
      </c>
      <c r="B636" t="s">
        <v>1157</v>
      </c>
      <c r="C636" t="s">
        <v>713</v>
      </c>
      <c r="D636">
        <v>8.74</v>
      </c>
      <c r="E636">
        <v>0</v>
      </c>
      <c r="F636">
        <v>4</v>
      </c>
      <c r="G636" s="1">
        <v>44000</v>
      </c>
      <c r="H636" s="1">
        <v>945000</v>
      </c>
      <c r="I636" s="1">
        <f t="shared" si="9"/>
        <v>21.477272727272727</v>
      </c>
    </row>
    <row r="637" spans="1:9">
      <c r="A637" t="s">
        <v>728</v>
      </c>
      <c r="B637" t="s">
        <v>1157</v>
      </c>
      <c r="C637" t="s">
        <v>713</v>
      </c>
      <c r="D637">
        <v>9.57</v>
      </c>
      <c r="E637">
        <v>0</v>
      </c>
      <c r="F637">
        <v>1</v>
      </c>
      <c r="G637" s="1">
        <v>64400</v>
      </c>
      <c r="H637" s="1">
        <v>128000</v>
      </c>
      <c r="I637" s="1">
        <f t="shared" si="9"/>
        <v>1.9875776397515528</v>
      </c>
    </row>
    <row r="638" spans="1:9">
      <c r="A638" t="s">
        <v>729</v>
      </c>
      <c r="B638" t="s">
        <v>1157</v>
      </c>
      <c r="C638" t="s">
        <v>713</v>
      </c>
      <c r="D638">
        <v>6.04</v>
      </c>
      <c r="E638">
        <v>0</v>
      </c>
      <c r="F638">
        <v>1</v>
      </c>
      <c r="G638" s="1">
        <v>37100</v>
      </c>
      <c r="H638" s="1">
        <v>974000</v>
      </c>
      <c r="I638" s="1">
        <f t="shared" si="9"/>
        <v>26.253369272237197</v>
      </c>
    </row>
    <row r="639" spans="1:9">
      <c r="A639" t="s">
        <v>730</v>
      </c>
      <c r="B639" t="s">
        <v>1157</v>
      </c>
      <c r="C639" t="s">
        <v>713</v>
      </c>
      <c r="D639">
        <v>8.1999999999999993</v>
      </c>
      <c r="E639">
        <v>1</v>
      </c>
      <c r="F639">
        <v>5</v>
      </c>
      <c r="G639" s="1">
        <v>76900</v>
      </c>
      <c r="H639" s="1">
        <v>1210000</v>
      </c>
      <c r="I639" s="1">
        <f t="shared" si="9"/>
        <v>15.734720416124837</v>
      </c>
    </row>
    <row r="640" spans="1:9">
      <c r="A640" t="s">
        <v>731</v>
      </c>
      <c r="B640" t="s">
        <v>1157</v>
      </c>
      <c r="C640" t="s">
        <v>713</v>
      </c>
      <c r="D640">
        <v>6.27</v>
      </c>
      <c r="E640">
        <v>0</v>
      </c>
      <c r="F640">
        <v>4</v>
      </c>
      <c r="G640" s="1">
        <v>51200</v>
      </c>
      <c r="H640" s="1">
        <v>700000</v>
      </c>
      <c r="I640" s="1">
        <f t="shared" si="9"/>
        <v>13.671875</v>
      </c>
    </row>
    <row r="641" spans="1:9">
      <c r="A641" t="s">
        <v>732</v>
      </c>
      <c r="B641" t="s">
        <v>1158</v>
      </c>
      <c r="C641" t="s">
        <v>733</v>
      </c>
      <c r="D641">
        <v>6.42</v>
      </c>
      <c r="E641">
        <v>0</v>
      </c>
      <c r="F641">
        <v>1</v>
      </c>
      <c r="G641" s="1">
        <v>2220</v>
      </c>
      <c r="H641" s="1">
        <v>28400</v>
      </c>
      <c r="I641" s="1">
        <f t="shared" si="9"/>
        <v>12.792792792792794</v>
      </c>
    </row>
    <row r="642" spans="1:9">
      <c r="A642" t="s">
        <v>734</v>
      </c>
      <c r="B642" t="s">
        <v>1158</v>
      </c>
      <c r="C642" t="s">
        <v>733</v>
      </c>
      <c r="D642">
        <v>8.4600000000000009</v>
      </c>
      <c r="E642">
        <v>0</v>
      </c>
      <c r="F642">
        <v>1</v>
      </c>
      <c r="G642" s="1">
        <v>4370</v>
      </c>
      <c r="H642" s="1">
        <v>76900</v>
      </c>
      <c r="I642" s="1">
        <f t="shared" si="9"/>
        <v>17.597254004576659</v>
      </c>
    </row>
    <row r="643" spans="1:9">
      <c r="A643" t="s">
        <v>735</v>
      </c>
      <c r="B643" t="s">
        <v>1158</v>
      </c>
      <c r="C643" t="s">
        <v>733</v>
      </c>
      <c r="D643">
        <v>10.92</v>
      </c>
      <c r="E643">
        <v>0</v>
      </c>
      <c r="F643">
        <v>1</v>
      </c>
      <c r="G643" s="1">
        <v>5640</v>
      </c>
      <c r="H643" s="1">
        <v>39600</v>
      </c>
      <c r="I643" s="1">
        <f t="shared" ref="I643:I706" si="10">H643/G643</f>
        <v>7.0212765957446805</v>
      </c>
    </row>
    <row r="644" spans="1:9">
      <c r="A644" t="s">
        <v>736</v>
      </c>
      <c r="B644" t="s">
        <v>1158</v>
      </c>
      <c r="C644" t="s">
        <v>733</v>
      </c>
      <c r="D644">
        <v>6.22</v>
      </c>
      <c r="E644">
        <v>0</v>
      </c>
      <c r="F644">
        <v>1</v>
      </c>
      <c r="G644" s="1">
        <v>26900</v>
      </c>
      <c r="H644" s="1">
        <v>89400</v>
      </c>
      <c r="I644" s="1">
        <f t="shared" si="10"/>
        <v>3.3234200743494422</v>
      </c>
    </row>
    <row r="645" spans="1:9">
      <c r="A645" t="s">
        <v>737</v>
      </c>
      <c r="B645" t="s">
        <v>1158</v>
      </c>
      <c r="C645" t="s">
        <v>733</v>
      </c>
      <c r="D645">
        <v>8.3000000000000007</v>
      </c>
      <c r="E645">
        <v>1</v>
      </c>
      <c r="F645">
        <v>0</v>
      </c>
      <c r="G645" s="1">
        <v>17900</v>
      </c>
      <c r="H645" s="1">
        <v>93600</v>
      </c>
      <c r="I645" s="1">
        <f t="shared" si="10"/>
        <v>5.2290502793296092</v>
      </c>
    </row>
    <row r="646" spans="1:9">
      <c r="A646" t="s">
        <v>738</v>
      </c>
      <c r="B646" t="s">
        <v>1158</v>
      </c>
      <c r="C646" t="s">
        <v>733</v>
      </c>
      <c r="D646">
        <v>6.66</v>
      </c>
      <c r="E646">
        <v>0</v>
      </c>
      <c r="F646">
        <v>1</v>
      </c>
      <c r="G646" s="1">
        <v>35400</v>
      </c>
      <c r="H646" s="1">
        <v>213000</v>
      </c>
      <c r="I646" s="1">
        <f t="shared" si="10"/>
        <v>6.0169491525423728</v>
      </c>
    </row>
    <row r="647" spans="1:9">
      <c r="A647" t="s">
        <v>739</v>
      </c>
      <c r="B647" t="s">
        <v>1158</v>
      </c>
      <c r="C647" t="s">
        <v>733</v>
      </c>
      <c r="D647">
        <v>5.93</v>
      </c>
      <c r="E647">
        <v>0</v>
      </c>
      <c r="F647">
        <v>1</v>
      </c>
      <c r="G647" s="1">
        <v>21700</v>
      </c>
      <c r="H647" s="1">
        <v>134000</v>
      </c>
      <c r="I647" s="1">
        <f t="shared" si="10"/>
        <v>6.1751152073732722</v>
      </c>
    </row>
    <row r="648" spans="1:9">
      <c r="A648" t="s">
        <v>740</v>
      </c>
      <c r="B648" t="s">
        <v>1159</v>
      </c>
      <c r="C648" t="s">
        <v>741</v>
      </c>
      <c r="D648">
        <v>8.6</v>
      </c>
      <c r="E648">
        <v>1</v>
      </c>
      <c r="F648">
        <v>1</v>
      </c>
      <c r="G648" s="1">
        <v>30200</v>
      </c>
      <c r="H648" s="1">
        <v>222000</v>
      </c>
      <c r="I648" s="1">
        <f t="shared" si="10"/>
        <v>7.3509933774834435</v>
      </c>
    </row>
    <row r="649" spans="1:9">
      <c r="A649" t="s">
        <v>742</v>
      </c>
      <c r="B649" t="s">
        <v>1159</v>
      </c>
      <c r="C649" t="s">
        <v>741</v>
      </c>
      <c r="D649">
        <v>7.71</v>
      </c>
      <c r="E649">
        <v>0</v>
      </c>
      <c r="F649">
        <v>1</v>
      </c>
      <c r="G649" s="1">
        <v>5670</v>
      </c>
      <c r="H649" s="1">
        <v>19800</v>
      </c>
      <c r="I649" s="1">
        <f t="shared" si="10"/>
        <v>3.4920634920634921</v>
      </c>
    </row>
    <row r="650" spans="1:9">
      <c r="A650" t="s">
        <v>743</v>
      </c>
      <c r="B650" t="s">
        <v>1159</v>
      </c>
      <c r="C650" t="s">
        <v>741</v>
      </c>
      <c r="D650">
        <v>8.76</v>
      </c>
      <c r="E650">
        <v>0</v>
      </c>
      <c r="F650">
        <v>2</v>
      </c>
      <c r="G650" s="1">
        <v>79300</v>
      </c>
      <c r="H650" s="1">
        <v>150000</v>
      </c>
      <c r="I650" s="1">
        <f t="shared" si="10"/>
        <v>1.8915510718789408</v>
      </c>
    </row>
    <row r="651" spans="1:9">
      <c r="A651" t="s">
        <v>744</v>
      </c>
      <c r="B651" t="s">
        <v>1159</v>
      </c>
      <c r="C651" t="s">
        <v>741</v>
      </c>
      <c r="D651">
        <v>11.13</v>
      </c>
      <c r="E651">
        <v>0</v>
      </c>
      <c r="F651">
        <v>1</v>
      </c>
      <c r="G651" s="1">
        <v>27500</v>
      </c>
      <c r="H651" s="1">
        <v>160000</v>
      </c>
      <c r="I651" s="1">
        <f t="shared" si="10"/>
        <v>5.8181818181818183</v>
      </c>
    </row>
    <row r="652" spans="1:9">
      <c r="A652" t="s">
        <v>745</v>
      </c>
      <c r="B652" t="s">
        <v>1159</v>
      </c>
      <c r="C652" t="s">
        <v>741</v>
      </c>
      <c r="D652">
        <v>10.34</v>
      </c>
      <c r="E652">
        <v>0</v>
      </c>
      <c r="F652">
        <v>1</v>
      </c>
      <c r="G652" s="1">
        <v>1970</v>
      </c>
      <c r="H652" s="1">
        <v>30800</v>
      </c>
      <c r="I652" s="1">
        <f t="shared" si="10"/>
        <v>15.634517766497462</v>
      </c>
    </row>
    <row r="653" spans="1:9">
      <c r="A653" t="s">
        <v>746</v>
      </c>
      <c r="B653" t="s">
        <v>1159</v>
      </c>
      <c r="C653" t="s">
        <v>741</v>
      </c>
      <c r="D653">
        <v>5.67</v>
      </c>
      <c r="E653">
        <v>0</v>
      </c>
      <c r="F653">
        <v>1</v>
      </c>
      <c r="G653" s="1">
        <v>49100</v>
      </c>
      <c r="H653" s="1">
        <v>343000</v>
      </c>
      <c r="I653" s="1">
        <f t="shared" si="10"/>
        <v>6.9857433808553973</v>
      </c>
    </row>
    <row r="654" spans="1:9">
      <c r="A654" t="s">
        <v>747</v>
      </c>
      <c r="B654" t="s">
        <v>1159</v>
      </c>
      <c r="C654" t="s">
        <v>741</v>
      </c>
      <c r="D654">
        <v>7.36</v>
      </c>
      <c r="E654">
        <v>0</v>
      </c>
      <c r="F654">
        <v>2</v>
      </c>
      <c r="G654" s="1">
        <v>7000</v>
      </c>
      <c r="H654" s="1">
        <v>37000</v>
      </c>
      <c r="I654" s="1">
        <f t="shared" si="10"/>
        <v>5.2857142857142856</v>
      </c>
    </row>
    <row r="655" spans="1:9">
      <c r="A655" t="s">
        <v>748</v>
      </c>
      <c r="B655" t="s">
        <v>1159</v>
      </c>
      <c r="C655" t="s">
        <v>741</v>
      </c>
      <c r="D655">
        <v>7.61</v>
      </c>
      <c r="E655">
        <v>0</v>
      </c>
      <c r="F655">
        <v>1</v>
      </c>
      <c r="G655" s="1">
        <v>23100</v>
      </c>
      <c r="H655" s="1">
        <v>200000</v>
      </c>
      <c r="I655" s="1">
        <f t="shared" si="10"/>
        <v>8.6580086580086579</v>
      </c>
    </row>
    <row r="656" spans="1:9">
      <c r="A656" t="s">
        <v>749</v>
      </c>
      <c r="B656" t="s">
        <v>1159</v>
      </c>
      <c r="C656" t="s">
        <v>741</v>
      </c>
      <c r="D656">
        <v>14.53</v>
      </c>
      <c r="E656">
        <v>0</v>
      </c>
      <c r="F656">
        <v>1</v>
      </c>
      <c r="G656" s="1">
        <v>15200</v>
      </c>
      <c r="H656" s="1">
        <v>151000</v>
      </c>
      <c r="I656" s="1">
        <f t="shared" si="10"/>
        <v>9.9342105263157894</v>
      </c>
    </row>
    <row r="657" spans="1:9">
      <c r="A657" t="s">
        <v>750</v>
      </c>
      <c r="B657" t="s">
        <v>1159</v>
      </c>
      <c r="C657" t="s">
        <v>741</v>
      </c>
      <c r="D657">
        <v>10.53</v>
      </c>
      <c r="E657">
        <v>0</v>
      </c>
      <c r="F657">
        <v>1</v>
      </c>
      <c r="G657" s="1">
        <v>48600</v>
      </c>
      <c r="H657" s="1">
        <v>99600</v>
      </c>
      <c r="I657" s="1">
        <f t="shared" si="10"/>
        <v>2.0493827160493829</v>
      </c>
    </row>
    <row r="658" spans="1:9">
      <c r="A658" t="s">
        <v>751</v>
      </c>
      <c r="B658" t="s">
        <v>1159</v>
      </c>
      <c r="C658" t="s">
        <v>741</v>
      </c>
      <c r="D658">
        <v>9.82</v>
      </c>
      <c r="E658">
        <v>1</v>
      </c>
      <c r="F658">
        <v>1</v>
      </c>
      <c r="G658" s="1">
        <v>45700</v>
      </c>
      <c r="H658" s="1">
        <v>306000</v>
      </c>
      <c r="I658" s="1">
        <f t="shared" si="10"/>
        <v>6.6958424507658645</v>
      </c>
    </row>
    <row r="659" spans="1:9">
      <c r="A659" t="s">
        <v>752</v>
      </c>
      <c r="B659" t="s">
        <v>1159</v>
      </c>
      <c r="C659" t="s">
        <v>741</v>
      </c>
      <c r="D659">
        <v>7.56</v>
      </c>
      <c r="E659">
        <v>0</v>
      </c>
      <c r="F659">
        <v>1</v>
      </c>
      <c r="G659" s="1">
        <v>4830</v>
      </c>
      <c r="H659" s="1">
        <v>52700</v>
      </c>
      <c r="I659" s="1">
        <f t="shared" si="10"/>
        <v>10.910973084886129</v>
      </c>
    </row>
    <row r="660" spans="1:9">
      <c r="A660" t="s">
        <v>753</v>
      </c>
      <c r="B660" t="s">
        <v>1159</v>
      </c>
      <c r="C660" t="s">
        <v>741</v>
      </c>
      <c r="D660">
        <v>7.13</v>
      </c>
      <c r="E660">
        <v>0</v>
      </c>
      <c r="F660">
        <v>1</v>
      </c>
      <c r="G660" s="1">
        <v>83000</v>
      </c>
      <c r="H660" s="1">
        <v>202000</v>
      </c>
      <c r="I660" s="1">
        <f t="shared" si="10"/>
        <v>2.4337349397590362</v>
      </c>
    </row>
    <row r="661" spans="1:9">
      <c r="A661" t="s">
        <v>754</v>
      </c>
      <c r="B661" t="s">
        <v>1160</v>
      </c>
      <c r="C661" t="s">
        <v>755</v>
      </c>
      <c r="D661">
        <v>11.05</v>
      </c>
      <c r="E661">
        <v>0</v>
      </c>
      <c r="F661">
        <v>1</v>
      </c>
      <c r="G661" s="1">
        <v>4380000</v>
      </c>
      <c r="H661" s="1">
        <v>1380000</v>
      </c>
      <c r="I661" s="1">
        <f t="shared" si="10"/>
        <v>0.31506849315068491</v>
      </c>
    </row>
    <row r="662" spans="1:9">
      <c r="A662" t="s">
        <v>756</v>
      </c>
      <c r="B662" t="s">
        <v>1160</v>
      </c>
      <c r="C662" t="s">
        <v>755</v>
      </c>
      <c r="D662">
        <v>11.9</v>
      </c>
      <c r="E662">
        <v>0</v>
      </c>
      <c r="F662">
        <v>3</v>
      </c>
      <c r="G662" s="1">
        <v>58900</v>
      </c>
      <c r="H662" s="1">
        <v>1120000</v>
      </c>
      <c r="I662" s="1">
        <f t="shared" si="10"/>
        <v>19.015280135823428</v>
      </c>
    </row>
    <row r="663" spans="1:9">
      <c r="A663" t="s">
        <v>757</v>
      </c>
      <c r="B663" t="s">
        <v>1160</v>
      </c>
      <c r="C663" t="s">
        <v>755</v>
      </c>
      <c r="D663">
        <v>11.72</v>
      </c>
      <c r="E663">
        <v>0</v>
      </c>
      <c r="F663">
        <v>1</v>
      </c>
      <c r="G663" s="1">
        <v>2980</v>
      </c>
      <c r="H663" s="1">
        <v>40900</v>
      </c>
      <c r="I663" s="1">
        <f t="shared" si="10"/>
        <v>13.724832214765101</v>
      </c>
    </row>
    <row r="664" spans="1:9">
      <c r="A664" t="s">
        <v>758</v>
      </c>
      <c r="B664" t="s">
        <v>1160</v>
      </c>
      <c r="C664" t="s">
        <v>755</v>
      </c>
      <c r="D664">
        <v>12.53</v>
      </c>
      <c r="E664">
        <v>0</v>
      </c>
      <c r="F664">
        <v>1</v>
      </c>
      <c r="G664" s="1">
        <v>28200</v>
      </c>
      <c r="H664" s="1">
        <v>597000</v>
      </c>
      <c r="I664" s="1">
        <f t="shared" si="10"/>
        <v>21.170212765957448</v>
      </c>
    </row>
    <row r="665" spans="1:9">
      <c r="A665" t="s">
        <v>759</v>
      </c>
      <c r="B665" t="s">
        <v>1160</v>
      </c>
      <c r="C665" t="s">
        <v>755</v>
      </c>
      <c r="D665">
        <v>10.45</v>
      </c>
      <c r="E665">
        <v>1</v>
      </c>
      <c r="F665">
        <v>3</v>
      </c>
      <c r="G665" s="1">
        <v>46500</v>
      </c>
      <c r="H665" s="1">
        <v>660000</v>
      </c>
      <c r="I665" s="1">
        <f t="shared" si="10"/>
        <v>14.193548387096774</v>
      </c>
    </row>
    <row r="666" spans="1:9">
      <c r="A666" t="s">
        <v>760</v>
      </c>
      <c r="B666" t="s">
        <v>1160</v>
      </c>
      <c r="C666" t="s">
        <v>755</v>
      </c>
      <c r="D666">
        <v>9.85</v>
      </c>
      <c r="E666">
        <v>0</v>
      </c>
      <c r="F666">
        <v>1</v>
      </c>
      <c r="G666" s="1">
        <v>25200</v>
      </c>
      <c r="H666" s="1">
        <v>553000</v>
      </c>
      <c r="I666" s="1">
        <f t="shared" si="10"/>
        <v>21.944444444444443</v>
      </c>
    </row>
    <row r="667" spans="1:9">
      <c r="A667" t="s">
        <v>761</v>
      </c>
      <c r="B667" t="s">
        <v>1160</v>
      </c>
      <c r="C667" t="s">
        <v>755</v>
      </c>
      <c r="D667">
        <v>13.73</v>
      </c>
      <c r="E667">
        <v>0</v>
      </c>
      <c r="F667">
        <v>1</v>
      </c>
      <c r="G667" s="1">
        <v>37000</v>
      </c>
      <c r="H667" s="1">
        <v>739000</v>
      </c>
      <c r="I667" s="1">
        <f t="shared" si="10"/>
        <v>19.972972972972972</v>
      </c>
    </row>
    <row r="668" spans="1:9">
      <c r="A668" t="s">
        <v>762</v>
      </c>
      <c r="B668" t="s">
        <v>1160</v>
      </c>
      <c r="C668" t="s">
        <v>755</v>
      </c>
      <c r="D668">
        <v>9.11</v>
      </c>
      <c r="E668">
        <v>0</v>
      </c>
      <c r="F668">
        <v>3</v>
      </c>
      <c r="G668" s="1">
        <v>27300</v>
      </c>
      <c r="H668" s="1">
        <v>273000</v>
      </c>
      <c r="I668" s="1">
        <f t="shared" si="10"/>
        <v>10</v>
      </c>
    </row>
    <row r="669" spans="1:9">
      <c r="A669" t="s">
        <v>763</v>
      </c>
      <c r="B669" t="s">
        <v>1160</v>
      </c>
      <c r="C669" t="s">
        <v>755</v>
      </c>
      <c r="D669">
        <v>6.51</v>
      </c>
      <c r="E669">
        <v>0</v>
      </c>
      <c r="F669">
        <v>1</v>
      </c>
      <c r="G669" s="1">
        <v>37800</v>
      </c>
      <c r="H669" s="1">
        <v>421000</v>
      </c>
      <c r="I669" s="1">
        <f t="shared" si="10"/>
        <v>11.137566137566138</v>
      </c>
    </row>
    <row r="670" spans="1:9">
      <c r="A670" t="s">
        <v>764</v>
      </c>
      <c r="B670" t="s">
        <v>1160</v>
      </c>
      <c r="C670" t="s">
        <v>755</v>
      </c>
      <c r="D670">
        <v>13.82</v>
      </c>
      <c r="E670">
        <v>0</v>
      </c>
      <c r="F670">
        <v>1</v>
      </c>
      <c r="G670" s="1">
        <v>7790</v>
      </c>
      <c r="H670" s="1">
        <v>101000</v>
      </c>
      <c r="I670" s="1">
        <f t="shared" si="10"/>
        <v>12.965340179717586</v>
      </c>
    </row>
    <row r="671" spans="1:9">
      <c r="A671" t="s">
        <v>765</v>
      </c>
      <c r="B671" t="s">
        <v>1161</v>
      </c>
      <c r="C671" t="s">
        <v>766</v>
      </c>
      <c r="D671">
        <v>6.69</v>
      </c>
      <c r="E671">
        <v>0</v>
      </c>
      <c r="F671">
        <v>2</v>
      </c>
      <c r="G671" s="1">
        <v>1790000</v>
      </c>
      <c r="H671" s="1">
        <v>101000</v>
      </c>
      <c r="I671" s="1">
        <f t="shared" si="10"/>
        <v>5.6424581005586595E-2</v>
      </c>
    </row>
    <row r="672" spans="1:9">
      <c r="A672" t="s">
        <v>767</v>
      </c>
      <c r="B672" t="s">
        <v>1161</v>
      </c>
      <c r="C672" t="s">
        <v>766</v>
      </c>
      <c r="D672">
        <v>5.7</v>
      </c>
      <c r="E672">
        <v>0</v>
      </c>
      <c r="F672">
        <v>1</v>
      </c>
      <c r="G672" s="1">
        <v>39500</v>
      </c>
      <c r="H672" s="1">
        <v>109000</v>
      </c>
      <c r="I672" s="1">
        <f t="shared" si="10"/>
        <v>2.759493670886076</v>
      </c>
    </row>
    <row r="673" spans="1:9">
      <c r="A673" t="s">
        <v>768</v>
      </c>
      <c r="B673" t="s">
        <v>1161</v>
      </c>
      <c r="C673" t="s">
        <v>766</v>
      </c>
      <c r="D673">
        <v>6.94</v>
      </c>
      <c r="E673">
        <v>0</v>
      </c>
      <c r="F673">
        <v>2</v>
      </c>
      <c r="G673" s="1">
        <v>38100</v>
      </c>
      <c r="H673" s="1">
        <v>167000</v>
      </c>
      <c r="I673" s="1">
        <f t="shared" si="10"/>
        <v>4.3832020997375327</v>
      </c>
    </row>
    <row r="674" spans="1:9">
      <c r="A674" t="s">
        <v>769</v>
      </c>
      <c r="B674" t="s">
        <v>1161</v>
      </c>
      <c r="C674" t="s">
        <v>766</v>
      </c>
      <c r="D674">
        <v>15.05</v>
      </c>
      <c r="E674">
        <v>0</v>
      </c>
      <c r="F674">
        <v>1</v>
      </c>
      <c r="G674" s="1">
        <v>9470</v>
      </c>
      <c r="H674" s="1">
        <v>31700</v>
      </c>
      <c r="I674" s="1">
        <f t="shared" si="10"/>
        <v>3.3474128827877507</v>
      </c>
    </row>
    <row r="675" spans="1:9">
      <c r="A675" t="s">
        <v>770</v>
      </c>
      <c r="B675" t="s">
        <v>1161</v>
      </c>
      <c r="C675" t="s">
        <v>766</v>
      </c>
      <c r="D675">
        <v>13.27</v>
      </c>
      <c r="E675">
        <v>0</v>
      </c>
      <c r="F675">
        <v>1</v>
      </c>
      <c r="G675" s="1">
        <v>20400</v>
      </c>
      <c r="H675" s="1">
        <v>50600</v>
      </c>
      <c r="I675" s="1">
        <f t="shared" si="10"/>
        <v>2.4803921568627452</v>
      </c>
    </row>
    <row r="676" spans="1:9">
      <c r="A676" t="s">
        <v>771</v>
      </c>
      <c r="B676" t="s">
        <v>1161</v>
      </c>
      <c r="C676" t="s">
        <v>766</v>
      </c>
      <c r="D676">
        <v>8.65</v>
      </c>
      <c r="E676">
        <v>0</v>
      </c>
      <c r="F676">
        <v>1</v>
      </c>
      <c r="G676" s="1">
        <v>71300</v>
      </c>
      <c r="H676" s="1">
        <v>49400</v>
      </c>
      <c r="I676" s="1">
        <f t="shared" si="10"/>
        <v>0.69284712482468447</v>
      </c>
    </row>
    <row r="677" spans="1:9">
      <c r="A677" t="s">
        <v>772</v>
      </c>
      <c r="B677" t="s">
        <v>1161</v>
      </c>
      <c r="C677" t="s">
        <v>766</v>
      </c>
      <c r="D677">
        <v>9.2100000000000009</v>
      </c>
      <c r="E677">
        <v>0</v>
      </c>
      <c r="F677">
        <v>1</v>
      </c>
      <c r="G677" s="1">
        <v>30200</v>
      </c>
      <c r="H677" s="1">
        <v>74200</v>
      </c>
      <c r="I677" s="1">
        <f t="shared" si="10"/>
        <v>2.4569536423841059</v>
      </c>
    </row>
    <row r="678" spans="1:9">
      <c r="A678" t="s">
        <v>773</v>
      </c>
      <c r="B678" t="s">
        <v>1161</v>
      </c>
      <c r="C678" t="s">
        <v>766</v>
      </c>
      <c r="D678">
        <v>6.5</v>
      </c>
      <c r="E678">
        <v>0</v>
      </c>
      <c r="F678">
        <v>2</v>
      </c>
      <c r="G678" s="1">
        <v>24400</v>
      </c>
      <c r="H678" s="1">
        <v>86700</v>
      </c>
      <c r="I678" s="1">
        <f t="shared" si="10"/>
        <v>3.5532786885245899</v>
      </c>
    </row>
    <row r="679" spans="1:9">
      <c r="A679" t="s">
        <v>774</v>
      </c>
      <c r="B679" t="s">
        <v>1161</v>
      </c>
      <c r="C679" t="s">
        <v>766</v>
      </c>
      <c r="D679">
        <v>12.19</v>
      </c>
      <c r="E679">
        <v>0</v>
      </c>
      <c r="F679">
        <v>2</v>
      </c>
      <c r="G679" s="1">
        <v>17200</v>
      </c>
      <c r="H679" s="1">
        <v>62600</v>
      </c>
      <c r="I679" s="1">
        <f t="shared" si="10"/>
        <v>3.63953488372093</v>
      </c>
    </row>
    <row r="680" spans="1:9">
      <c r="A680" t="s">
        <v>775</v>
      </c>
      <c r="B680" t="s">
        <v>1162</v>
      </c>
      <c r="C680" t="s">
        <v>776</v>
      </c>
      <c r="D680">
        <v>11.46</v>
      </c>
      <c r="E680">
        <v>0</v>
      </c>
      <c r="F680">
        <v>1</v>
      </c>
      <c r="G680" s="1">
        <v>106000</v>
      </c>
      <c r="H680" s="1">
        <v>242000</v>
      </c>
      <c r="I680" s="1">
        <f t="shared" si="10"/>
        <v>2.2830188679245285</v>
      </c>
    </row>
    <row r="681" spans="1:9">
      <c r="A681" t="s">
        <v>777</v>
      </c>
      <c r="B681" t="s">
        <v>1162</v>
      </c>
      <c r="C681" t="s">
        <v>776</v>
      </c>
      <c r="D681">
        <v>9.27</v>
      </c>
      <c r="E681">
        <v>0</v>
      </c>
      <c r="F681">
        <v>1</v>
      </c>
      <c r="G681" s="1">
        <v>32200</v>
      </c>
      <c r="H681" s="1">
        <v>52900</v>
      </c>
      <c r="I681" s="1">
        <f t="shared" si="10"/>
        <v>1.6428571428571428</v>
      </c>
    </row>
    <row r="682" spans="1:9">
      <c r="A682" t="s">
        <v>778</v>
      </c>
      <c r="B682" t="s">
        <v>1162</v>
      </c>
      <c r="C682" t="s">
        <v>776</v>
      </c>
      <c r="D682">
        <v>9.6</v>
      </c>
      <c r="E682">
        <v>0</v>
      </c>
      <c r="F682">
        <v>1</v>
      </c>
      <c r="G682" s="1">
        <v>33100</v>
      </c>
      <c r="H682" s="1">
        <v>106000</v>
      </c>
      <c r="I682" s="1">
        <f t="shared" si="10"/>
        <v>3.202416918429003</v>
      </c>
    </row>
    <row r="683" spans="1:9">
      <c r="A683" t="s">
        <v>779</v>
      </c>
      <c r="B683" t="s">
        <v>1162</v>
      </c>
      <c r="C683" t="s">
        <v>776</v>
      </c>
      <c r="D683">
        <v>6.79</v>
      </c>
      <c r="E683">
        <v>0</v>
      </c>
      <c r="F683">
        <v>1</v>
      </c>
      <c r="G683" s="1">
        <v>67900</v>
      </c>
      <c r="H683" s="1">
        <v>211000</v>
      </c>
      <c r="I683" s="1">
        <f t="shared" si="10"/>
        <v>3.1075110456553756</v>
      </c>
    </row>
    <row r="684" spans="1:9">
      <c r="A684" t="s">
        <v>780</v>
      </c>
      <c r="B684" t="s">
        <v>1162</v>
      </c>
      <c r="C684" t="s">
        <v>776</v>
      </c>
      <c r="D684">
        <v>6.38</v>
      </c>
      <c r="E684">
        <v>1</v>
      </c>
      <c r="F684">
        <v>0</v>
      </c>
      <c r="G684" s="1">
        <v>75500</v>
      </c>
      <c r="H684" s="1">
        <v>239000</v>
      </c>
      <c r="I684" s="1">
        <f t="shared" si="10"/>
        <v>3.1655629139072849</v>
      </c>
    </row>
    <row r="685" spans="1:9">
      <c r="A685" t="s">
        <v>781</v>
      </c>
      <c r="B685" t="s">
        <v>1162</v>
      </c>
      <c r="C685" t="s">
        <v>776</v>
      </c>
      <c r="D685">
        <v>9.76</v>
      </c>
      <c r="E685">
        <v>1</v>
      </c>
      <c r="F685">
        <v>1</v>
      </c>
      <c r="G685" s="1">
        <v>32100</v>
      </c>
      <c r="H685" s="1">
        <v>57400</v>
      </c>
      <c r="I685" s="1">
        <f t="shared" si="10"/>
        <v>1.7881619937694704</v>
      </c>
    </row>
    <row r="686" spans="1:9">
      <c r="A686" t="s">
        <v>782</v>
      </c>
      <c r="B686" t="s">
        <v>1162</v>
      </c>
      <c r="C686" t="s">
        <v>776</v>
      </c>
      <c r="D686">
        <v>7.49</v>
      </c>
      <c r="E686">
        <v>0</v>
      </c>
      <c r="F686">
        <v>1</v>
      </c>
      <c r="G686" s="1">
        <v>260000</v>
      </c>
      <c r="H686" s="1">
        <v>148000</v>
      </c>
      <c r="I686" s="1">
        <f t="shared" si="10"/>
        <v>0.56923076923076921</v>
      </c>
    </row>
    <row r="687" spans="1:9">
      <c r="A687" t="s">
        <v>783</v>
      </c>
      <c r="B687" t="s">
        <v>1162</v>
      </c>
      <c r="C687" t="s">
        <v>776</v>
      </c>
      <c r="D687">
        <v>9.0500000000000007</v>
      </c>
      <c r="E687">
        <v>0</v>
      </c>
      <c r="F687">
        <v>1</v>
      </c>
      <c r="G687" s="1">
        <v>24200</v>
      </c>
      <c r="H687" s="1">
        <v>82300</v>
      </c>
      <c r="I687" s="1">
        <f t="shared" si="10"/>
        <v>3.4008264462809916</v>
      </c>
    </row>
    <row r="688" spans="1:9">
      <c r="A688" t="s">
        <v>784</v>
      </c>
      <c r="B688" t="s">
        <v>1162</v>
      </c>
      <c r="C688" t="s">
        <v>776</v>
      </c>
      <c r="D688">
        <v>6.77</v>
      </c>
      <c r="E688">
        <v>0</v>
      </c>
      <c r="F688">
        <v>1</v>
      </c>
      <c r="G688" s="1">
        <v>39600</v>
      </c>
      <c r="H688" s="1">
        <v>126000</v>
      </c>
      <c r="I688" s="1">
        <f t="shared" si="10"/>
        <v>3.1818181818181817</v>
      </c>
    </row>
    <row r="689" spans="1:9">
      <c r="A689" t="s">
        <v>785</v>
      </c>
      <c r="B689" t="s">
        <v>1162</v>
      </c>
      <c r="C689" t="s">
        <v>776</v>
      </c>
      <c r="D689">
        <v>9.31</v>
      </c>
      <c r="E689">
        <v>0</v>
      </c>
      <c r="F689">
        <v>1</v>
      </c>
      <c r="G689" s="1">
        <v>249000</v>
      </c>
      <c r="H689" s="1">
        <v>541000</v>
      </c>
      <c r="I689" s="1">
        <f t="shared" si="10"/>
        <v>2.1726907630522088</v>
      </c>
    </row>
    <row r="690" spans="1:9">
      <c r="A690" t="s">
        <v>786</v>
      </c>
      <c r="B690" t="s">
        <v>1162</v>
      </c>
      <c r="C690" t="s">
        <v>776</v>
      </c>
      <c r="D690">
        <v>6.05</v>
      </c>
      <c r="E690">
        <v>0</v>
      </c>
      <c r="F690">
        <v>1</v>
      </c>
      <c r="G690" s="1">
        <v>69600</v>
      </c>
      <c r="H690" s="1">
        <v>224000</v>
      </c>
      <c r="I690" s="1">
        <f t="shared" si="10"/>
        <v>3.2183908045977012</v>
      </c>
    </row>
    <row r="691" spans="1:9">
      <c r="A691" t="s">
        <v>787</v>
      </c>
      <c r="B691" t="s">
        <v>1162</v>
      </c>
      <c r="C691" t="s">
        <v>776</v>
      </c>
      <c r="D691">
        <v>7.17</v>
      </c>
      <c r="E691">
        <v>0</v>
      </c>
      <c r="F691">
        <v>1</v>
      </c>
      <c r="G691" s="1">
        <v>287000</v>
      </c>
      <c r="H691" s="1">
        <v>694000</v>
      </c>
      <c r="I691" s="1">
        <f t="shared" si="10"/>
        <v>2.4181184668989548</v>
      </c>
    </row>
    <row r="692" spans="1:9">
      <c r="A692" t="s">
        <v>788</v>
      </c>
      <c r="B692" t="s">
        <v>1162</v>
      </c>
      <c r="C692" t="s">
        <v>776</v>
      </c>
      <c r="D692">
        <v>11.71</v>
      </c>
      <c r="E692">
        <v>1</v>
      </c>
      <c r="F692">
        <v>1</v>
      </c>
      <c r="G692" s="1">
        <v>25000</v>
      </c>
      <c r="H692" s="1">
        <v>61000</v>
      </c>
      <c r="I692" s="1">
        <f t="shared" si="10"/>
        <v>2.44</v>
      </c>
    </row>
    <row r="693" spans="1:9">
      <c r="A693" t="s">
        <v>789</v>
      </c>
      <c r="B693" t="s">
        <v>1162</v>
      </c>
      <c r="C693" t="s">
        <v>776</v>
      </c>
      <c r="D693">
        <v>11.81</v>
      </c>
      <c r="E693">
        <v>0</v>
      </c>
      <c r="F693">
        <v>2</v>
      </c>
      <c r="G693" s="1">
        <v>16200</v>
      </c>
      <c r="H693" s="1">
        <v>40000</v>
      </c>
      <c r="I693" s="1">
        <f t="shared" si="10"/>
        <v>2.4691358024691357</v>
      </c>
    </row>
    <row r="694" spans="1:9">
      <c r="A694" t="s">
        <v>790</v>
      </c>
      <c r="B694" t="s">
        <v>1162</v>
      </c>
      <c r="C694" t="s">
        <v>776</v>
      </c>
      <c r="D694">
        <v>10.27</v>
      </c>
      <c r="E694">
        <v>0</v>
      </c>
      <c r="F694">
        <v>1</v>
      </c>
      <c r="G694" s="1">
        <v>20900</v>
      </c>
      <c r="H694" s="1">
        <v>42800</v>
      </c>
      <c r="I694" s="1">
        <f t="shared" si="10"/>
        <v>2.0478468899521531</v>
      </c>
    </row>
    <row r="695" spans="1:9">
      <c r="A695" t="s">
        <v>791</v>
      </c>
      <c r="B695" t="s">
        <v>1162</v>
      </c>
      <c r="C695" t="s">
        <v>776</v>
      </c>
      <c r="D695">
        <v>8.85</v>
      </c>
      <c r="E695">
        <v>0</v>
      </c>
      <c r="F695">
        <v>1</v>
      </c>
      <c r="G695" s="1">
        <v>63500</v>
      </c>
      <c r="H695" s="1">
        <v>140000</v>
      </c>
      <c r="I695" s="1">
        <f t="shared" si="10"/>
        <v>2.204724409448819</v>
      </c>
    </row>
    <row r="696" spans="1:9">
      <c r="A696" t="s">
        <v>792</v>
      </c>
      <c r="B696" t="s">
        <v>1162</v>
      </c>
      <c r="C696" t="s">
        <v>776</v>
      </c>
      <c r="D696">
        <v>11.77</v>
      </c>
      <c r="E696">
        <v>0</v>
      </c>
      <c r="F696">
        <v>1</v>
      </c>
      <c r="G696" s="1">
        <v>17600</v>
      </c>
      <c r="H696" s="1">
        <v>41600</v>
      </c>
      <c r="I696" s="1">
        <f t="shared" si="10"/>
        <v>2.3636363636363638</v>
      </c>
    </row>
    <row r="697" spans="1:9">
      <c r="A697" t="s">
        <v>793</v>
      </c>
      <c r="B697" t="s">
        <v>1162</v>
      </c>
      <c r="C697" t="s">
        <v>776</v>
      </c>
      <c r="D697">
        <v>9.3699999999999992</v>
      </c>
      <c r="E697">
        <v>0</v>
      </c>
      <c r="F697">
        <v>1</v>
      </c>
      <c r="G697" s="1">
        <v>72000</v>
      </c>
      <c r="H697" s="1">
        <v>126000</v>
      </c>
      <c r="I697" s="1">
        <f t="shared" si="10"/>
        <v>1.75</v>
      </c>
    </row>
    <row r="698" spans="1:9">
      <c r="A698" t="s">
        <v>794</v>
      </c>
      <c r="B698" t="s">
        <v>1162</v>
      </c>
      <c r="C698" t="s">
        <v>776</v>
      </c>
      <c r="D698">
        <v>7.99</v>
      </c>
      <c r="E698">
        <v>0</v>
      </c>
      <c r="F698">
        <v>1</v>
      </c>
      <c r="G698" s="1">
        <v>2360</v>
      </c>
      <c r="H698" s="1">
        <v>12200</v>
      </c>
      <c r="I698" s="1">
        <f t="shared" si="10"/>
        <v>5.1694915254237293</v>
      </c>
    </row>
    <row r="699" spans="1:9">
      <c r="A699" t="s">
        <v>795</v>
      </c>
      <c r="B699" t="s">
        <v>1162</v>
      </c>
      <c r="C699" t="s">
        <v>776</v>
      </c>
      <c r="D699">
        <v>12.04</v>
      </c>
      <c r="E699">
        <v>0</v>
      </c>
      <c r="F699">
        <v>1</v>
      </c>
      <c r="G699" s="1">
        <v>95700</v>
      </c>
      <c r="H699" s="1">
        <v>319000</v>
      </c>
      <c r="I699" s="1">
        <f t="shared" si="10"/>
        <v>3.3333333333333335</v>
      </c>
    </row>
    <row r="700" spans="1:9">
      <c r="A700" t="s">
        <v>796</v>
      </c>
      <c r="B700" t="s">
        <v>1162</v>
      </c>
      <c r="C700" t="s">
        <v>776</v>
      </c>
      <c r="D700">
        <v>2.2200000000000002</v>
      </c>
      <c r="E700">
        <v>0</v>
      </c>
      <c r="F700">
        <v>1</v>
      </c>
      <c r="G700" s="1">
        <v>12900</v>
      </c>
      <c r="H700" s="1">
        <v>36700</v>
      </c>
      <c r="I700" s="1">
        <f t="shared" si="10"/>
        <v>2.8449612403100777</v>
      </c>
    </row>
    <row r="701" spans="1:9">
      <c r="A701" t="s">
        <v>797</v>
      </c>
      <c r="B701" t="s">
        <v>1163</v>
      </c>
      <c r="C701" t="s">
        <v>798</v>
      </c>
      <c r="D701">
        <v>7.62</v>
      </c>
      <c r="E701">
        <v>0</v>
      </c>
      <c r="F701">
        <v>1</v>
      </c>
      <c r="G701" s="1">
        <v>29600</v>
      </c>
      <c r="H701" s="1">
        <v>68100</v>
      </c>
      <c r="I701" s="1">
        <f t="shared" si="10"/>
        <v>2.3006756756756759</v>
      </c>
    </row>
    <row r="702" spans="1:9">
      <c r="A702" t="s">
        <v>799</v>
      </c>
      <c r="B702" t="s">
        <v>1163</v>
      </c>
      <c r="C702" t="s">
        <v>798</v>
      </c>
      <c r="D702">
        <v>9.77</v>
      </c>
      <c r="E702">
        <v>1</v>
      </c>
      <c r="F702">
        <v>2</v>
      </c>
      <c r="G702" s="1">
        <v>39100</v>
      </c>
      <c r="H702" s="1">
        <v>66000</v>
      </c>
      <c r="I702" s="1">
        <f t="shared" si="10"/>
        <v>1.6879795396419437</v>
      </c>
    </row>
    <row r="703" spans="1:9">
      <c r="A703" t="s">
        <v>800</v>
      </c>
      <c r="B703" t="s">
        <v>1163</v>
      </c>
      <c r="C703" t="s">
        <v>798</v>
      </c>
      <c r="D703">
        <v>6.36</v>
      </c>
      <c r="E703">
        <v>0</v>
      </c>
      <c r="F703">
        <v>1</v>
      </c>
      <c r="G703" s="1">
        <v>363000</v>
      </c>
      <c r="H703" s="1">
        <v>639000</v>
      </c>
      <c r="I703" s="1">
        <f t="shared" si="10"/>
        <v>1.7603305785123966</v>
      </c>
    </row>
    <row r="704" spans="1:9">
      <c r="A704" t="s">
        <v>801</v>
      </c>
      <c r="B704" t="s">
        <v>1163</v>
      </c>
      <c r="C704" t="s">
        <v>798</v>
      </c>
      <c r="D704">
        <v>10.15</v>
      </c>
      <c r="E704">
        <v>0</v>
      </c>
      <c r="F704">
        <v>2</v>
      </c>
      <c r="G704" s="1">
        <v>62500</v>
      </c>
      <c r="H704" s="1">
        <v>106000</v>
      </c>
      <c r="I704" s="1">
        <f t="shared" si="10"/>
        <v>1.696</v>
      </c>
    </row>
    <row r="705" spans="1:9">
      <c r="A705" t="s">
        <v>802</v>
      </c>
      <c r="B705" t="s">
        <v>1163</v>
      </c>
      <c r="C705" t="s">
        <v>798</v>
      </c>
      <c r="D705">
        <v>9.59</v>
      </c>
      <c r="E705">
        <v>0</v>
      </c>
      <c r="F705">
        <v>1</v>
      </c>
      <c r="G705" s="1">
        <v>20100</v>
      </c>
      <c r="H705" s="1">
        <v>31700</v>
      </c>
      <c r="I705" s="1">
        <f t="shared" si="10"/>
        <v>1.5771144278606966</v>
      </c>
    </row>
    <row r="706" spans="1:9">
      <c r="A706" t="s">
        <v>803</v>
      </c>
      <c r="B706" t="s">
        <v>1163</v>
      </c>
      <c r="C706" t="s">
        <v>798</v>
      </c>
      <c r="D706">
        <v>6.25</v>
      </c>
      <c r="E706">
        <v>1</v>
      </c>
      <c r="F706">
        <v>0</v>
      </c>
      <c r="G706" s="1">
        <v>44400</v>
      </c>
      <c r="H706" s="1">
        <v>83500</v>
      </c>
      <c r="I706" s="1">
        <f t="shared" si="10"/>
        <v>1.8806306306306306</v>
      </c>
    </row>
    <row r="707" spans="1:9">
      <c r="A707" t="s">
        <v>804</v>
      </c>
      <c r="B707" t="s">
        <v>1164</v>
      </c>
      <c r="C707" t="s">
        <v>805</v>
      </c>
      <c r="D707">
        <v>8.06</v>
      </c>
      <c r="E707">
        <v>0</v>
      </c>
      <c r="F707">
        <v>1</v>
      </c>
      <c r="G707" s="1">
        <v>44500</v>
      </c>
      <c r="H707" s="1">
        <v>122000</v>
      </c>
      <c r="I707" s="1">
        <f t="shared" ref="I707:I770" si="11">H707/G707</f>
        <v>2.7415730337078652</v>
      </c>
    </row>
    <row r="708" spans="1:9">
      <c r="A708" t="s">
        <v>806</v>
      </c>
      <c r="B708" t="s">
        <v>1164</v>
      </c>
      <c r="C708" t="s">
        <v>805</v>
      </c>
      <c r="D708">
        <v>11.87</v>
      </c>
      <c r="E708">
        <v>0</v>
      </c>
      <c r="F708">
        <v>1</v>
      </c>
      <c r="G708" s="1">
        <v>14300</v>
      </c>
      <c r="H708" s="1">
        <v>51600</v>
      </c>
      <c r="I708" s="1">
        <f t="shared" si="11"/>
        <v>3.6083916083916083</v>
      </c>
    </row>
    <row r="709" spans="1:9">
      <c r="A709" t="s">
        <v>807</v>
      </c>
      <c r="B709" t="s">
        <v>1165</v>
      </c>
      <c r="C709" t="s">
        <v>808</v>
      </c>
      <c r="D709">
        <v>11.15</v>
      </c>
      <c r="E709">
        <v>0</v>
      </c>
      <c r="F709">
        <v>1</v>
      </c>
      <c r="G709" s="1">
        <v>66300</v>
      </c>
      <c r="H709" s="1">
        <v>117000</v>
      </c>
      <c r="I709" s="1">
        <f t="shared" si="11"/>
        <v>1.7647058823529411</v>
      </c>
    </row>
    <row r="710" spans="1:9">
      <c r="A710" t="s">
        <v>809</v>
      </c>
      <c r="B710" t="s">
        <v>1165</v>
      </c>
      <c r="C710" t="s">
        <v>808</v>
      </c>
      <c r="D710">
        <v>8.69</v>
      </c>
      <c r="E710">
        <v>0</v>
      </c>
      <c r="F710">
        <v>1</v>
      </c>
      <c r="G710" s="1">
        <v>66300</v>
      </c>
      <c r="H710" s="1">
        <v>117000</v>
      </c>
      <c r="I710" s="1">
        <f t="shared" si="11"/>
        <v>1.7647058823529411</v>
      </c>
    </row>
    <row r="711" spans="1:9">
      <c r="A711" t="s">
        <v>810</v>
      </c>
      <c r="B711" t="s">
        <v>1165</v>
      </c>
      <c r="C711" t="s">
        <v>808</v>
      </c>
      <c r="D711">
        <v>9.36</v>
      </c>
      <c r="E711">
        <v>1</v>
      </c>
      <c r="F711">
        <v>2</v>
      </c>
      <c r="G711" s="1">
        <v>209000</v>
      </c>
      <c r="H711" s="1">
        <v>404000</v>
      </c>
      <c r="I711" s="1">
        <f t="shared" si="11"/>
        <v>1.9330143540669857</v>
      </c>
    </row>
    <row r="712" spans="1:9">
      <c r="A712" t="s">
        <v>811</v>
      </c>
      <c r="B712" t="s">
        <v>1165</v>
      </c>
      <c r="C712" t="s">
        <v>808</v>
      </c>
      <c r="D712">
        <v>11.59</v>
      </c>
      <c r="E712">
        <v>0</v>
      </c>
      <c r="F712">
        <v>1</v>
      </c>
      <c r="G712" s="1">
        <v>20100</v>
      </c>
      <c r="H712" s="1">
        <v>45900</v>
      </c>
      <c r="I712" s="1">
        <f t="shared" si="11"/>
        <v>2.283582089552239</v>
      </c>
    </row>
    <row r="713" spans="1:9">
      <c r="A713" t="s">
        <v>812</v>
      </c>
      <c r="B713" t="s">
        <v>1165</v>
      </c>
      <c r="C713" t="s">
        <v>808</v>
      </c>
      <c r="D713">
        <v>5.38</v>
      </c>
      <c r="E713">
        <v>1</v>
      </c>
      <c r="F713">
        <v>1</v>
      </c>
      <c r="G713" s="1">
        <v>94000</v>
      </c>
      <c r="H713" s="1">
        <v>182000</v>
      </c>
      <c r="I713" s="1">
        <f t="shared" si="11"/>
        <v>1.9361702127659575</v>
      </c>
    </row>
    <row r="714" spans="1:9">
      <c r="A714" t="s">
        <v>813</v>
      </c>
      <c r="B714" t="s">
        <v>1165</v>
      </c>
      <c r="C714" t="s">
        <v>808</v>
      </c>
      <c r="D714">
        <v>7.68</v>
      </c>
      <c r="E714">
        <v>1</v>
      </c>
      <c r="F714">
        <v>0</v>
      </c>
      <c r="G714" s="1">
        <v>10800</v>
      </c>
      <c r="H714" s="1">
        <v>16200</v>
      </c>
      <c r="I714" s="1">
        <f t="shared" si="11"/>
        <v>1.5</v>
      </c>
    </row>
    <row r="715" spans="1:9">
      <c r="A715" t="s">
        <v>814</v>
      </c>
      <c r="B715" t="s">
        <v>1166</v>
      </c>
      <c r="C715" t="s">
        <v>815</v>
      </c>
      <c r="D715">
        <v>8.9600000000000009</v>
      </c>
      <c r="E715">
        <v>1</v>
      </c>
      <c r="F715">
        <v>1</v>
      </c>
      <c r="G715" s="1">
        <v>37600</v>
      </c>
      <c r="H715" s="1">
        <v>60300</v>
      </c>
      <c r="I715" s="1">
        <f t="shared" si="11"/>
        <v>1.6037234042553192</v>
      </c>
    </row>
    <row r="716" spans="1:9">
      <c r="A716" t="s">
        <v>816</v>
      </c>
      <c r="B716" t="s">
        <v>1166</v>
      </c>
      <c r="C716" t="s">
        <v>815</v>
      </c>
      <c r="D716">
        <v>6.42</v>
      </c>
      <c r="E716">
        <v>0</v>
      </c>
      <c r="F716">
        <v>1</v>
      </c>
      <c r="G716" s="1">
        <v>66400</v>
      </c>
      <c r="H716" s="1">
        <v>100000</v>
      </c>
      <c r="I716" s="1">
        <f t="shared" si="11"/>
        <v>1.5060240963855422</v>
      </c>
    </row>
    <row r="717" spans="1:9">
      <c r="A717" t="s">
        <v>817</v>
      </c>
      <c r="B717" t="s">
        <v>1166</v>
      </c>
      <c r="C717" t="s">
        <v>815</v>
      </c>
      <c r="D717">
        <v>10.87</v>
      </c>
      <c r="E717">
        <v>0</v>
      </c>
      <c r="F717">
        <v>1</v>
      </c>
      <c r="G717" s="1">
        <v>9950</v>
      </c>
      <c r="H717" s="1">
        <v>37200</v>
      </c>
      <c r="I717" s="1">
        <f t="shared" si="11"/>
        <v>3.7386934673366836</v>
      </c>
    </row>
    <row r="718" spans="1:9">
      <c r="A718" t="s">
        <v>818</v>
      </c>
      <c r="B718" t="s">
        <v>1166</v>
      </c>
      <c r="C718" t="s">
        <v>815</v>
      </c>
      <c r="D718">
        <v>11.77</v>
      </c>
      <c r="E718">
        <v>0</v>
      </c>
      <c r="F718">
        <v>1</v>
      </c>
      <c r="G718" s="1">
        <v>17800</v>
      </c>
      <c r="H718" s="1">
        <v>30000</v>
      </c>
      <c r="I718" s="1">
        <f t="shared" si="11"/>
        <v>1.6853932584269662</v>
      </c>
    </row>
    <row r="719" spans="1:9">
      <c r="A719" t="s">
        <v>819</v>
      </c>
      <c r="B719" t="s">
        <v>1167</v>
      </c>
      <c r="C719" t="s">
        <v>820</v>
      </c>
      <c r="D719">
        <v>9.81</v>
      </c>
      <c r="E719">
        <v>0</v>
      </c>
      <c r="F719">
        <v>1</v>
      </c>
      <c r="G719" s="1">
        <v>1000</v>
      </c>
      <c r="H719" s="1">
        <v>33100</v>
      </c>
      <c r="I719" s="1">
        <f t="shared" si="11"/>
        <v>33.1</v>
      </c>
    </row>
    <row r="720" spans="1:9">
      <c r="A720" t="s">
        <v>821</v>
      </c>
      <c r="B720" t="s">
        <v>1168</v>
      </c>
      <c r="C720" t="s">
        <v>822</v>
      </c>
      <c r="D720">
        <v>8.39</v>
      </c>
      <c r="E720">
        <v>1</v>
      </c>
      <c r="F720">
        <v>2</v>
      </c>
      <c r="G720" s="1">
        <v>39200</v>
      </c>
      <c r="H720" s="1">
        <v>42200</v>
      </c>
      <c r="I720" s="1">
        <f t="shared" si="11"/>
        <v>1.0765306122448979</v>
      </c>
    </row>
    <row r="721" spans="1:9">
      <c r="A721" t="s">
        <v>823</v>
      </c>
      <c r="B721" t="s">
        <v>1168</v>
      </c>
      <c r="C721" t="s">
        <v>822</v>
      </c>
      <c r="D721">
        <v>8.06</v>
      </c>
      <c r="E721">
        <v>0</v>
      </c>
      <c r="F721">
        <v>1</v>
      </c>
      <c r="G721" s="1">
        <v>58000</v>
      </c>
      <c r="H721" s="1">
        <v>53800</v>
      </c>
      <c r="I721" s="1">
        <f t="shared" si="11"/>
        <v>0.92758620689655169</v>
      </c>
    </row>
    <row r="722" spans="1:9">
      <c r="A722" t="s">
        <v>824</v>
      </c>
      <c r="B722" t="s">
        <v>1168</v>
      </c>
      <c r="C722" t="s">
        <v>822</v>
      </c>
      <c r="D722">
        <v>5.2</v>
      </c>
      <c r="E722">
        <v>1</v>
      </c>
      <c r="F722">
        <v>1</v>
      </c>
      <c r="G722" s="1">
        <v>138000</v>
      </c>
      <c r="H722" s="1">
        <v>146000</v>
      </c>
      <c r="I722" s="1">
        <f t="shared" si="11"/>
        <v>1.0579710144927537</v>
      </c>
    </row>
    <row r="723" spans="1:9">
      <c r="A723" t="s">
        <v>825</v>
      </c>
      <c r="B723" t="s">
        <v>1168</v>
      </c>
      <c r="C723" t="s">
        <v>822</v>
      </c>
      <c r="D723">
        <v>9.5299999999999994</v>
      </c>
      <c r="E723">
        <v>0</v>
      </c>
      <c r="F723">
        <v>1</v>
      </c>
      <c r="G723" s="1">
        <v>86500</v>
      </c>
      <c r="H723" s="1">
        <v>91200</v>
      </c>
      <c r="I723" s="1">
        <f t="shared" si="11"/>
        <v>1.0543352601156069</v>
      </c>
    </row>
    <row r="724" spans="1:9">
      <c r="A724" t="s">
        <v>826</v>
      </c>
      <c r="B724" t="s">
        <v>1168</v>
      </c>
      <c r="C724" t="s">
        <v>822</v>
      </c>
      <c r="D724">
        <v>11.58</v>
      </c>
      <c r="E724">
        <v>1</v>
      </c>
      <c r="F724">
        <v>1</v>
      </c>
      <c r="G724" s="1">
        <v>136000</v>
      </c>
      <c r="H724" s="1">
        <v>115000</v>
      </c>
      <c r="I724" s="1">
        <f t="shared" si="11"/>
        <v>0.84558823529411764</v>
      </c>
    </row>
    <row r="725" spans="1:9">
      <c r="A725" t="s">
        <v>827</v>
      </c>
      <c r="B725" t="s">
        <v>1168</v>
      </c>
      <c r="C725" t="s">
        <v>822</v>
      </c>
      <c r="D725">
        <v>9.39</v>
      </c>
      <c r="E725">
        <v>1</v>
      </c>
      <c r="F725">
        <v>1</v>
      </c>
      <c r="G725" s="1">
        <v>98700</v>
      </c>
      <c r="H725" s="1">
        <v>117000</v>
      </c>
      <c r="I725" s="1">
        <f t="shared" si="11"/>
        <v>1.1854103343465046</v>
      </c>
    </row>
    <row r="726" spans="1:9">
      <c r="A726" t="s">
        <v>828</v>
      </c>
      <c r="B726" t="s">
        <v>1168</v>
      </c>
      <c r="C726" t="s">
        <v>822</v>
      </c>
      <c r="D726">
        <v>13.07</v>
      </c>
      <c r="E726">
        <v>0</v>
      </c>
      <c r="F726">
        <v>1</v>
      </c>
      <c r="G726" s="1">
        <v>456000</v>
      </c>
      <c r="H726" s="1">
        <v>147000</v>
      </c>
      <c r="I726" s="1">
        <f t="shared" si="11"/>
        <v>0.32236842105263158</v>
      </c>
    </row>
    <row r="727" spans="1:9">
      <c r="A727" t="s">
        <v>829</v>
      </c>
      <c r="B727" t="s">
        <v>1168</v>
      </c>
      <c r="C727" t="s">
        <v>822</v>
      </c>
      <c r="D727">
        <v>5.76</v>
      </c>
      <c r="E727">
        <v>1</v>
      </c>
      <c r="F727">
        <v>0</v>
      </c>
      <c r="G727" s="1">
        <v>136000</v>
      </c>
      <c r="H727" s="1">
        <v>159000</v>
      </c>
      <c r="I727" s="1">
        <f t="shared" si="11"/>
        <v>1.1691176470588236</v>
      </c>
    </row>
    <row r="728" spans="1:9">
      <c r="A728" t="s">
        <v>830</v>
      </c>
      <c r="B728" t="s">
        <v>1168</v>
      </c>
      <c r="C728" t="s">
        <v>822</v>
      </c>
      <c r="D728">
        <v>9.57</v>
      </c>
      <c r="E728">
        <v>0</v>
      </c>
      <c r="F728">
        <v>1</v>
      </c>
      <c r="G728" s="1">
        <v>25300</v>
      </c>
      <c r="H728" s="1">
        <v>17500</v>
      </c>
      <c r="I728" s="1">
        <f t="shared" si="11"/>
        <v>0.69169960474308301</v>
      </c>
    </row>
    <row r="729" spans="1:9">
      <c r="A729" t="s">
        <v>831</v>
      </c>
      <c r="B729" t="s">
        <v>1168</v>
      </c>
      <c r="C729" t="s">
        <v>822</v>
      </c>
      <c r="D729">
        <v>7.61</v>
      </c>
      <c r="E729">
        <v>0</v>
      </c>
      <c r="F729">
        <v>1</v>
      </c>
      <c r="G729" s="1">
        <v>81600</v>
      </c>
      <c r="H729" s="1">
        <v>86700</v>
      </c>
      <c r="I729" s="1">
        <f t="shared" si="11"/>
        <v>1.0625</v>
      </c>
    </row>
    <row r="730" spans="1:9">
      <c r="A730" t="s">
        <v>832</v>
      </c>
      <c r="B730" t="s">
        <v>1168</v>
      </c>
      <c r="C730" t="s">
        <v>822</v>
      </c>
      <c r="D730">
        <v>11.62</v>
      </c>
      <c r="E730">
        <v>0</v>
      </c>
      <c r="F730">
        <v>1</v>
      </c>
      <c r="G730" s="1">
        <v>21800</v>
      </c>
      <c r="H730" s="1">
        <v>39000</v>
      </c>
      <c r="I730" s="1">
        <f t="shared" si="11"/>
        <v>1.7889908256880733</v>
      </c>
    </row>
    <row r="731" spans="1:9">
      <c r="A731" t="s">
        <v>833</v>
      </c>
      <c r="B731" t="s">
        <v>1168</v>
      </c>
      <c r="C731" t="s">
        <v>822</v>
      </c>
      <c r="D731">
        <v>10.74</v>
      </c>
      <c r="E731">
        <v>0</v>
      </c>
      <c r="F731">
        <v>1</v>
      </c>
      <c r="G731" s="1">
        <v>135000</v>
      </c>
      <c r="H731" s="1">
        <v>154000</v>
      </c>
      <c r="I731" s="1">
        <f t="shared" si="11"/>
        <v>1.1407407407407408</v>
      </c>
    </row>
    <row r="732" spans="1:9">
      <c r="A732" t="s">
        <v>834</v>
      </c>
      <c r="B732" t="s">
        <v>1168</v>
      </c>
      <c r="C732" t="s">
        <v>822</v>
      </c>
      <c r="D732">
        <v>9</v>
      </c>
      <c r="E732">
        <v>1</v>
      </c>
      <c r="F732">
        <v>1</v>
      </c>
      <c r="G732" s="1">
        <v>94900</v>
      </c>
      <c r="H732" s="1">
        <v>94100</v>
      </c>
      <c r="I732" s="1">
        <f t="shared" si="11"/>
        <v>0.99157007376185458</v>
      </c>
    </row>
    <row r="733" spans="1:9">
      <c r="A733" t="s">
        <v>835</v>
      </c>
      <c r="B733" t="s">
        <v>1169</v>
      </c>
      <c r="C733" t="s">
        <v>836</v>
      </c>
      <c r="D733">
        <v>9.35</v>
      </c>
      <c r="E733">
        <v>0</v>
      </c>
      <c r="F733">
        <v>1</v>
      </c>
      <c r="G733" s="1">
        <v>5590</v>
      </c>
      <c r="H733" s="1">
        <v>38100</v>
      </c>
      <c r="I733" s="1">
        <f t="shared" si="11"/>
        <v>6.815742397137746</v>
      </c>
    </row>
    <row r="734" spans="1:9">
      <c r="A734" t="s">
        <v>837</v>
      </c>
      <c r="B734" t="s">
        <v>1169</v>
      </c>
      <c r="C734" t="s">
        <v>836</v>
      </c>
      <c r="D734">
        <v>10.92</v>
      </c>
      <c r="E734">
        <v>0</v>
      </c>
      <c r="F734">
        <v>1</v>
      </c>
      <c r="G734" s="1">
        <v>13400</v>
      </c>
      <c r="H734" s="1">
        <v>78200</v>
      </c>
      <c r="I734" s="1">
        <f t="shared" si="11"/>
        <v>5.8358208955223878</v>
      </c>
    </row>
    <row r="735" spans="1:9">
      <c r="A735" t="s">
        <v>838</v>
      </c>
      <c r="B735" t="s">
        <v>1169</v>
      </c>
      <c r="C735" t="s">
        <v>836</v>
      </c>
      <c r="D735">
        <v>9.24</v>
      </c>
      <c r="E735">
        <v>0</v>
      </c>
      <c r="F735">
        <v>1</v>
      </c>
      <c r="G735" s="1">
        <v>51500</v>
      </c>
      <c r="H735" s="1">
        <v>200000</v>
      </c>
      <c r="I735" s="1">
        <f t="shared" si="11"/>
        <v>3.883495145631068</v>
      </c>
    </row>
    <row r="736" spans="1:9">
      <c r="A736" t="s">
        <v>839</v>
      </c>
      <c r="B736" t="s">
        <v>1169</v>
      </c>
      <c r="C736" t="s">
        <v>836</v>
      </c>
      <c r="D736">
        <v>7.42</v>
      </c>
      <c r="E736">
        <v>0</v>
      </c>
      <c r="F736">
        <v>2</v>
      </c>
      <c r="G736" s="1">
        <v>224000</v>
      </c>
      <c r="H736" s="1">
        <v>722000</v>
      </c>
      <c r="I736" s="1">
        <f t="shared" si="11"/>
        <v>3.2232142857142856</v>
      </c>
    </row>
    <row r="737" spans="1:9">
      <c r="A737" t="s">
        <v>840</v>
      </c>
      <c r="B737" t="s">
        <v>1169</v>
      </c>
      <c r="C737" t="s">
        <v>836</v>
      </c>
      <c r="D737">
        <v>10.94</v>
      </c>
      <c r="E737">
        <v>0</v>
      </c>
      <c r="F737">
        <v>1</v>
      </c>
      <c r="G737" s="1">
        <v>15200</v>
      </c>
      <c r="H737" s="1">
        <v>45200</v>
      </c>
      <c r="I737" s="1">
        <f t="shared" si="11"/>
        <v>2.9736842105263159</v>
      </c>
    </row>
    <row r="738" spans="1:9">
      <c r="A738" t="s">
        <v>841</v>
      </c>
      <c r="B738" t="s">
        <v>1169</v>
      </c>
      <c r="C738" t="s">
        <v>836</v>
      </c>
      <c r="D738">
        <v>10.54</v>
      </c>
      <c r="E738">
        <v>0</v>
      </c>
      <c r="F738">
        <v>1</v>
      </c>
      <c r="G738" s="1">
        <v>19600</v>
      </c>
      <c r="H738" s="1">
        <v>100000</v>
      </c>
      <c r="I738" s="1">
        <f t="shared" si="11"/>
        <v>5.1020408163265305</v>
      </c>
    </row>
    <row r="739" spans="1:9">
      <c r="A739" t="s">
        <v>842</v>
      </c>
      <c r="B739" t="s">
        <v>1170</v>
      </c>
      <c r="C739" t="s">
        <v>843</v>
      </c>
      <c r="D739">
        <v>10.1</v>
      </c>
      <c r="E739">
        <v>1</v>
      </c>
      <c r="F739">
        <v>1</v>
      </c>
      <c r="G739" s="1">
        <v>50700</v>
      </c>
      <c r="H739" s="1">
        <v>53500</v>
      </c>
      <c r="I739" s="1">
        <f t="shared" si="11"/>
        <v>1.0552268244575937</v>
      </c>
    </row>
    <row r="740" spans="1:9">
      <c r="A740" t="s">
        <v>844</v>
      </c>
      <c r="B740" t="s">
        <v>1170</v>
      </c>
      <c r="C740" t="s">
        <v>843</v>
      </c>
      <c r="D740">
        <v>10.35</v>
      </c>
      <c r="E740">
        <v>1</v>
      </c>
      <c r="F740">
        <v>1</v>
      </c>
      <c r="G740" s="1">
        <v>31500</v>
      </c>
      <c r="H740" s="1">
        <v>43900</v>
      </c>
      <c r="I740" s="1">
        <f t="shared" si="11"/>
        <v>1.3936507936507936</v>
      </c>
    </row>
    <row r="741" spans="1:9">
      <c r="A741" t="s">
        <v>845</v>
      </c>
      <c r="B741" t="s">
        <v>1170</v>
      </c>
      <c r="C741" t="s">
        <v>843</v>
      </c>
      <c r="D741">
        <v>12.47</v>
      </c>
      <c r="E741">
        <v>1</v>
      </c>
      <c r="F741">
        <v>0</v>
      </c>
      <c r="G741" s="1">
        <v>34600</v>
      </c>
      <c r="H741" s="1">
        <v>29000</v>
      </c>
      <c r="I741" s="1">
        <f t="shared" si="11"/>
        <v>0.83815028901734101</v>
      </c>
    </row>
    <row r="742" spans="1:9">
      <c r="A742" t="s">
        <v>846</v>
      </c>
      <c r="B742" t="s">
        <v>1171</v>
      </c>
      <c r="C742" t="s">
        <v>847</v>
      </c>
      <c r="D742">
        <v>7.56</v>
      </c>
      <c r="E742">
        <v>0</v>
      </c>
      <c r="F742">
        <v>1</v>
      </c>
      <c r="G742" s="1">
        <v>359000</v>
      </c>
      <c r="H742" s="1">
        <v>282000</v>
      </c>
      <c r="I742" s="1">
        <f t="shared" si="11"/>
        <v>0.78551532033426186</v>
      </c>
    </row>
    <row r="743" spans="1:9">
      <c r="A743" t="s">
        <v>848</v>
      </c>
      <c r="B743" t="s">
        <v>1171</v>
      </c>
      <c r="C743" t="s">
        <v>847</v>
      </c>
      <c r="D743">
        <v>6.43</v>
      </c>
      <c r="E743">
        <v>1</v>
      </c>
      <c r="F743">
        <v>1</v>
      </c>
      <c r="G743" s="1">
        <v>146000</v>
      </c>
      <c r="H743" s="1">
        <v>114000</v>
      </c>
      <c r="I743" s="1">
        <f t="shared" si="11"/>
        <v>0.78082191780821919</v>
      </c>
    </row>
    <row r="744" spans="1:9">
      <c r="A744" t="s">
        <v>849</v>
      </c>
      <c r="B744" t="s">
        <v>1171</v>
      </c>
      <c r="C744" t="s">
        <v>847</v>
      </c>
      <c r="D744">
        <v>12.43</v>
      </c>
      <c r="E744">
        <v>3</v>
      </c>
      <c r="F744">
        <v>3</v>
      </c>
      <c r="G744" s="1">
        <v>193000</v>
      </c>
      <c r="H744" s="1">
        <v>128000</v>
      </c>
      <c r="I744" s="1">
        <f t="shared" si="11"/>
        <v>0.66321243523316065</v>
      </c>
    </row>
    <row r="745" spans="1:9">
      <c r="A745" t="s">
        <v>850</v>
      </c>
      <c r="B745" t="s">
        <v>1171</v>
      </c>
      <c r="C745" t="s">
        <v>847</v>
      </c>
      <c r="D745">
        <v>9.5</v>
      </c>
      <c r="E745">
        <v>1</v>
      </c>
      <c r="F745">
        <v>0</v>
      </c>
      <c r="G745" s="1">
        <v>53900</v>
      </c>
      <c r="H745" s="1">
        <v>31100</v>
      </c>
      <c r="I745" s="1">
        <f t="shared" si="11"/>
        <v>0.57699443413729123</v>
      </c>
    </row>
    <row r="746" spans="1:9">
      <c r="A746" t="s">
        <v>851</v>
      </c>
      <c r="B746" t="s">
        <v>1171</v>
      </c>
      <c r="C746" t="s">
        <v>847</v>
      </c>
      <c r="D746">
        <v>11.07</v>
      </c>
      <c r="E746">
        <v>1</v>
      </c>
      <c r="F746">
        <v>1</v>
      </c>
      <c r="G746" s="1">
        <v>45900</v>
      </c>
      <c r="H746" s="1">
        <v>22500</v>
      </c>
      <c r="I746" s="1">
        <f t="shared" si="11"/>
        <v>0.49019607843137253</v>
      </c>
    </row>
    <row r="747" spans="1:9">
      <c r="A747" t="s">
        <v>852</v>
      </c>
      <c r="B747" t="s">
        <v>1171</v>
      </c>
      <c r="C747" t="s">
        <v>847</v>
      </c>
      <c r="D747">
        <v>13.67</v>
      </c>
      <c r="E747">
        <v>4</v>
      </c>
      <c r="F747">
        <v>1</v>
      </c>
      <c r="G747" s="1">
        <v>612000</v>
      </c>
      <c r="H747" s="1">
        <v>376000</v>
      </c>
      <c r="I747" s="1">
        <f t="shared" si="11"/>
        <v>0.6143790849673203</v>
      </c>
    </row>
    <row r="748" spans="1:9">
      <c r="A748" t="s">
        <v>853</v>
      </c>
      <c r="B748" t="s">
        <v>1171</v>
      </c>
      <c r="C748" t="s">
        <v>847</v>
      </c>
      <c r="D748">
        <v>11.33</v>
      </c>
      <c r="E748">
        <v>1</v>
      </c>
      <c r="F748">
        <v>1</v>
      </c>
      <c r="G748" s="1">
        <v>257000</v>
      </c>
      <c r="H748" s="1">
        <v>162000</v>
      </c>
      <c r="I748" s="1">
        <f t="shared" si="11"/>
        <v>0.63035019455252916</v>
      </c>
    </row>
    <row r="749" spans="1:9">
      <c r="A749" t="s">
        <v>854</v>
      </c>
      <c r="B749" t="s">
        <v>1171</v>
      </c>
      <c r="C749" t="s">
        <v>847</v>
      </c>
      <c r="D749">
        <v>13.12</v>
      </c>
      <c r="E749">
        <v>1</v>
      </c>
      <c r="F749">
        <v>1</v>
      </c>
      <c r="G749" s="1">
        <v>194000</v>
      </c>
      <c r="H749" s="1">
        <v>122000</v>
      </c>
      <c r="I749" s="1">
        <f t="shared" si="11"/>
        <v>0.62886597938144329</v>
      </c>
    </row>
    <row r="750" spans="1:9">
      <c r="A750" t="s">
        <v>855</v>
      </c>
      <c r="B750" t="s">
        <v>1171</v>
      </c>
      <c r="C750" t="s">
        <v>847</v>
      </c>
      <c r="D750">
        <v>8.25</v>
      </c>
      <c r="E750">
        <v>1</v>
      </c>
      <c r="F750">
        <v>2</v>
      </c>
      <c r="G750" s="1">
        <v>836000</v>
      </c>
      <c r="H750" s="1">
        <v>623000</v>
      </c>
      <c r="I750" s="1">
        <f t="shared" si="11"/>
        <v>0.74521531100478466</v>
      </c>
    </row>
    <row r="751" spans="1:9">
      <c r="A751" t="s">
        <v>856</v>
      </c>
      <c r="B751" t="s">
        <v>1171</v>
      </c>
      <c r="C751" t="s">
        <v>847</v>
      </c>
      <c r="D751">
        <v>6.98</v>
      </c>
      <c r="E751">
        <v>1</v>
      </c>
      <c r="F751">
        <v>0</v>
      </c>
      <c r="G751" s="1">
        <v>86100</v>
      </c>
      <c r="H751" s="1">
        <v>53600</v>
      </c>
      <c r="I751" s="1">
        <f t="shared" si="11"/>
        <v>0.62253193960511033</v>
      </c>
    </row>
    <row r="752" spans="1:9">
      <c r="A752" t="s">
        <v>857</v>
      </c>
      <c r="B752" t="s">
        <v>1172</v>
      </c>
      <c r="C752" t="s">
        <v>858</v>
      </c>
      <c r="D752">
        <v>7.88</v>
      </c>
      <c r="E752">
        <v>0</v>
      </c>
      <c r="F752">
        <v>1</v>
      </c>
      <c r="G752" s="1">
        <v>252000</v>
      </c>
      <c r="H752" s="1">
        <v>145000</v>
      </c>
      <c r="I752" s="1">
        <f t="shared" si="11"/>
        <v>0.57539682539682535</v>
      </c>
    </row>
    <row r="753" spans="1:9">
      <c r="A753" t="s">
        <v>859</v>
      </c>
      <c r="B753" t="s">
        <v>1172</v>
      </c>
      <c r="C753" t="s">
        <v>858</v>
      </c>
      <c r="D753">
        <v>8.3699999999999992</v>
      </c>
      <c r="E753">
        <v>2</v>
      </c>
      <c r="F753">
        <v>0</v>
      </c>
      <c r="G753" s="1">
        <v>4420000</v>
      </c>
      <c r="H753" s="1">
        <v>2480000</v>
      </c>
      <c r="I753" s="1">
        <f t="shared" si="11"/>
        <v>0.56108597285067874</v>
      </c>
    </row>
    <row r="754" spans="1:9">
      <c r="A754" t="s">
        <v>860</v>
      </c>
      <c r="B754" t="s">
        <v>1172</v>
      </c>
      <c r="C754" t="s">
        <v>858</v>
      </c>
      <c r="D754">
        <v>5.98</v>
      </c>
      <c r="E754">
        <v>1</v>
      </c>
      <c r="F754">
        <v>1</v>
      </c>
      <c r="G754" s="1">
        <v>34400</v>
      </c>
      <c r="H754" s="1">
        <v>15200</v>
      </c>
      <c r="I754" s="1">
        <f t="shared" si="11"/>
        <v>0.44186046511627908</v>
      </c>
    </row>
    <row r="755" spans="1:9">
      <c r="A755" t="s">
        <v>861</v>
      </c>
      <c r="B755" t="s">
        <v>1172</v>
      </c>
      <c r="C755" t="s">
        <v>858</v>
      </c>
      <c r="D755">
        <v>8.14</v>
      </c>
      <c r="E755">
        <v>1</v>
      </c>
      <c r="F755">
        <v>1</v>
      </c>
      <c r="G755" s="1">
        <v>99500</v>
      </c>
      <c r="H755" s="1">
        <v>40800</v>
      </c>
      <c r="I755" s="1">
        <f t="shared" si="11"/>
        <v>0.41005025125628142</v>
      </c>
    </row>
    <row r="756" spans="1:9">
      <c r="A756" t="s">
        <v>862</v>
      </c>
      <c r="B756" t="s">
        <v>1172</v>
      </c>
      <c r="C756" t="s">
        <v>858</v>
      </c>
      <c r="D756">
        <v>6.14</v>
      </c>
      <c r="E756">
        <v>1</v>
      </c>
      <c r="F756">
        <v>1</v>
      </c>
      <c r="G756" s="1">
        <v>335000</v>
      </c>
      <c r="H756" s="1">
        <v>200000</v>
      </c>
      <c r="I756" s="1">
        <f t="shared" si="11"/>
        <v>0.59701492537313428</v>
      </c>
    </row>
    <row r="757" spans="1:9">
      <c r="A757" t="s">
        <v>863</v>
      </c>
      <c r="B757" t="s">
        <v>1172</v>
      </c>
      <c r="C757" t="s">
        <v>858</v>
      </c>
      <c r="D757">
        <v>8.51</v>
      </c>
      <c r="E757">
        <v>3</v>
      </c>
      <c r="F757">
        <v>2</v>
      </c>
      <c r="G757" s="1">
        <v>1490000</v>
      </c>
      <c r="H757" s="1">
        <v>714000</v>
      </c>
      <c r="I757" s="1">
        <f t="shared" si="11"/>
        <v>0.47919463087248321</v>
      </c>
    </row>
    <row r="758" spans="1:9">
      <c r="A758" t="s">
        <v>864</v>
      </c>
      <c r="B758" t="s">
        <v>1172</v>
      </c>
      <c r="C758" t="s">
        <v>858</v>
      </c>
      <c r="D758">
        <v>6.54</v>
      </c>
      <c r="E758">
        <v>0</v>
      </c>
      <c r="F758">
        <v>1</v>
      </c>
      <c r="G758" s="1">
        <v>1000</v>
      </c>
      <c r="H758" s="1">
        <v>74500</v>
      </c>
      <c r="I758" s="1">
        <f t="shared" si="11"/>
        <v>74.5</v>
      </c>
    </row>
    <row r="759" spans="1:9">
      <c r="A759" t="s">
        <v>865</v>
      </c>
      <c r="B759" t="s">
        <v>1172</v>
      </c>
      <c r="C759" t="s">
        <v>858</v>
      </c>
      <c r="D759">
        <v>8.1999999999999993</v>
      </c>
      <c r="E759">
        <v>1</v>
      </c>
      <c r="F759">
        <v>0</v>
      </c>
      <c r="G759" s="1">
        <v>22700</v>
      </c>
      <c r="H759" s="1">
        <v>12000</v>
      </c>
      <c r="I759" s="1">
        <f t="shared" si="11"/>
        <v>0.52863436123348018</v>
      </c>
    </row>
    <row r="760" spans="1:9">
      <c r="A760" t="s">
        <v>866</v>
      </c>
      <c r="B760" t="s">
        <v>1172</v>
      </c>
      <c r="C760" t="s">
        <v>858</v>
      </c>
      <c r="D760">
        <v>6.18</v>
      </c>
      <c r="E760">
        <v>1</v>
      </c>
      <c r="F760">
        <v>0</v>
      </c>
      <c r="G760" s="1">
        <v>404000</v>
      </c>
      <c r="H760" s="1">
        <v>246000</v>
      </c>
      <c r="I760" s="1">
        <f t="shared" si="11"/>
        <v>0.6089108910891089</v>
      </c>
    </row>
    <row r="761" spans="1:9">
      <c r="A761" t="s">
        <v>867</v>
      </c>
      <c r="B761" t="s">
        <v>1172</v>
      </c>
      <c r="C761" t="s">
        <v>858</v>
      </c>
      <c r="D761">
        <v>10.14</v>
      </c>
      <c r="E761">
        <v>1</v>
      </c>
      <c r="F761">
        <v>0</v>
      </c>
      <c r="G761" s="1">
        <v>186000</v>
      </c>
      <c r="H761" s="1">
        <v>79400</v>
      </c>
      <c r="I761" s="1">
        <f t="shared" si="11"/>
        <v>0.42688172043010753</v>
      </c>
    </row>
    <row r="762" spans="1:9">
      <c r="A762" t="s">
        <v>868</v>
      </c>
      <c r="B762" t="s">
        <v>1173</v>
      </c>
      <c r="C762" t="s">
        <v>869</v>
      </c>
      <c r="D762">
        <v>13</v>
      </c>
      <c r="E762">
        <v>0</v>
      </c>
      <c r="F762">
        <v>1</v>
      </c>
      <c r="G762" s="1">
        <v>26600</v>
      </c>
      <c r="H762" s="1">
        <v>65700</v>
      </c>
      <c r="I762" s="1">
        <f t="shared" si="11"/>
        <v>2.469924812030075</v>
      </c>
    </row>
    <row r="763" spans="1:9">
      <c r="A763" t="s">
        <v>870</v>
      </c>
      <c r="B763" t="s">
        <v>1173</v>
      </c>
      <c r="C763" t="s">
        <v>869</v>
      </c>
      <c r="D763">
        <v>8.1199999999999992</v>
      </c>
      <c r="E763">
        <v>1</v>
      </c>
      <c r="F763">
        <v>1</v>
      </c>
      <c r="G763" s="1">
        <v>322000</v>
      </c>
      <c r="H763" s="1">
        <v>652000</v>
      </c>
      <c r="I763" s="1">
        <f t="shared" si="11"/>
        <v>2.0248447204968945</v>
      </c>
    </row>
    <row r="764" spans="1:9">
      <c r="A764" t="s">
        <v>871</v>
      </c>
      <c r="B764" t="s">
        <v>1173</v>
      </c>
      <c r="C764" t="s">
        <v>869</v>
      </c>
      <c r="D764">
        <v>950.97</v>
      </c>
      <c r="E764">
        <v>0</v>
      </c>
      <c r="F764">
        <v>1</v>
      </c>
      <c r="G764" s="1">
        <v>20300</v>
      </c>
      <c r="H764" s="1">
        <v>45500</v>
      </c>
      <c r="I764" s="1">
        <f t="shared" si="11"/>
        <v>2.2413793103448274</v>
      </c>
    </row>
    <row r="765" spans="1:9">
      <c r="A765" t="s">
        <v>872</v>
      </c>
      <c r="B765" t="s">
        <v>1173</v>
      </c>
      <c r="C765" t="s">
        <v>869</v>
      </c>
      <c r="D765">
        <v>6.26</v>
      </c>
      <c r="E765">
        <v>0</v>
      </c>
      <c r="F765">
        <v>1</v>
      </c>
      <c r="G765" s="1">
        <v>253000</v>
      </c>
      <c r="H765" s="1">
        <v>631000</v>
      </c>
      <c r="I765" s="1">
        <f t="shared" si="11"/>
        <v>2.4940711462450591</v>
      </c>
    </row>
    <row r="766" spans="1:9">
      <c r="A766" t="s">
        <v>873</v>
      </c>
      <c r="B766" t="s">
        <v>1173</v>
      </c>
      <c r="C766" t="s">
        <v>869</v>
      </c>
      <c r="D766">
        <v>7.92</v>
      </c>
      <c r="E766">
        <v>0</v>
      </c>
      <c r="F766">
        <v>1</v>
      </c>
      <c r="G766" s="1">
        <v>241000</v>
      </c>
      <c r="H766" s="1">
        <v>503000</v>
      </c>
      <c r="I766" s="1">
        <f t="shared" si="11"/>
        <v>2.087136929460581</v>
      </c>
    </row>
    <row r="767" spans="1:9">
      <c r="A767" t="s">
        <v>874</v>
      </c>
      <c r="B767" t="s">
        <v>1173</v>
      </c>
      <c r="C767" t="s">
        <v>869</v>
      </c>
      <c r="D767">
        <v>6.14</v>
      </c>
      <c r="E767">
        <v>1</v>
      </c>
      <c r="F767">
        <v>2</v>
      </c>
      <c r="G767" s="1">
        <v>543000</v>
      </c>
      <c r="H767" s="1">
        <v>1160000</v>
      </c>
      <c r="I767" s="1">
        <f t="shared" si="11"/>
        <v>2.1362799263351748</v>
      </c>
    </row>
    <row r="768" spans="1:9">
      <c r="A768" t="s">
        <v>875</v>
      </c>
      <c r="B768" t="s">
        <v>1173</v>
      </c>
      <c r="C768" t="s">
        <v>869</v>
      </c>
      <c r="D768">
        <v>7.18</v>
      </c>
      <c r="E768">
        <v>1</v>
      </c>
      <c r="F768">
        <v>2</v>
      </c>
      <c r="G768" s="1">
        <v>888000</v>
      </c>
      <c r="H768" s="1">
        <v>1470000</v>
      </c>
      <c r="I768" s="1">
        <f t="shared" si="11"/>
        <v>1.6554054054054055</v>
      </c>
    </row>
    <row r="769" spans="1:9">
      <c r="A769" t="s">
        <v>876</v>
      </c>
      <c r="B769" t="s">
        <v>1173</v>
      </c>
      <c r="C769" t="s">
        <v>869</v>
      </c>
      <c r="D769">
        <v>12.39</v>
      </c>
      <c r="E769">
        <v>0</v>
      </c>
      <c r="F769">
        <v>1</v>
      </c>
      <c r="G769" s="1">
        <v>8060</v>
      </c>
      <c r="H769" s="1">
        <v>26100</v>
      </c>
      <c r="I769" s="1">
        <f t="shared" si="11"/>
        <v>3.2382133995037221</v>
      </c>
    </row>
    <row r="770" spans="1:9">
      <c r="A770" t="s">
        <v>877</v>
      </c>
      <c r="B770" t="s">
        <v>1173</v>
      </c>
      <c r="C770" t="s">
        <v>869</v>
      </c>
      <c r="D770">
        <v>9.06</v>
      </c>
      <c r="E770">
        <v>1</v>
      </c>
      <c r="F770">
        <v>1</v>
      </c>
      <c r="G770" s="1">
        <v>41100</v>
      </c>
      <c r="H770" s="1">
        <v>128000</v>
      </c>
      <c r="I770" s="1">
        <f t="shared" si="11"/>
        <v>3.1143552311435525</v>
      </c>
    </row>
    <row r="771" spans="1:9">
      <c r="A771" t="s">
        <v>878</v>
      </c>
      <c r="B771" t="s">
        <v>1173</v>
      </c>
      <c r="C771" t="s">
        <v>869</v>
      </c>
      <c r="D771">
        <v>8.58</v>
      </c>
      <c r="E771">
        <v>1</v>
      </c>
      <c r="F771">
        <v>0</v>
      </c>
      <c r="G771" s="1">
        <v>459000</v>
      </c>
      <c r="H771" s="1">
        <v>1180000</v>
      </c>
      <c r="I771" s="1">
        <f t="shared" ref="I771:I834" si="12">H771/G771</f>
        <v>2.5708061002178648</v>
      </c>
    </row>
    <row r="772" spans="1:9">
      <c r="A772" t="s">
        <v>879</v>
      </c>
      <c r="B772" t="s">
        <v>1173</v>
      </c>
      <c r="C772" t="s">
        <v>869</v>
      </c>
      <c r="D772">
        <v>7.96</v>
      </c>
      <c r="E772">
        <v>1</v>
      </c>
      <c r="F772">
        <v>1</v>
      </c>
      <c r="G772" s="1">
        <v>309000</v>
      </c>
      <c r="H772" s="1">
        <v>861000</v>
      </c>
      <c r="I772" s="1">
        <f t="shared" si="12"/>
        <v>2.7864077669902914</v>
      </c>
    </row>
    <row r="773" spans="1:9">
      <c r="A773" t="s">
        <v>880</v>
      </c>
      <c r="B773" t="s">
        <v>1173</v>
      </c>
      <c r="C773" t="s">
        <v>869</v>
      </c>
      <c r="D773">
        <v>5.95</v>
      </c>
      <c r="E773">
        <v>0</v>
      </c>
      <c r="F773">
        <v>1</v>
      </c>
      <c r="G773" s="1">
        <v>237000</v>
      </c>
      <c r="H773" s="1">
        <v>545000</v>
      </c>
      <c r="I773" s="1">
        <f t="shared" si="12"/>
        <v>2.2995780590717301</v>
      </c>
    </row>
    <row r="774" spans="1:9">
      <c r="A774" t="s">
        <v>881</v>
      </c>
      <c r="B774" t="s">
        <v>1173</v>
      </c>
      <c r="C774" t="s">
        <v>869</v>
      </c>
      <c r="D774">
        <v>8.24</v>
      </c>
      <c r="E774">
        <v>0</v>
      </c>
      <c r="F774">
        <v>1</v>
      </c>
      <c r="G774" s="1">
        <v>197000</v>
      </c>
      <c r="H774" s="1">
        <v>574000</v>
      </c>
      <c r="I774" s="1">
        <f t="shared" si="12"/>
        <v>2.9137055837563453</v>
      </c>
    </row>
    <row r="775" spans="1:9">
      <c r="A775" t="s">
        <v>882</v>
      </c>
      <c r="B775" t="s">
        <v>1173</v>
      </c>
      <c r="C775" t="s">
        <v>869</v>
      </c>
      <c r="D775">
        <v>3.12</v>
      </c>
      <c r="E775">
        <v>0</v>
      </c>
      <c r="F775">
        <v>1</v>
      </c>
      <c r="G775" s="1">
        <v>64500</v>
      </c>
      <c r="H775" s="1">
        <v>134000</v>
      </c>
      <c r="I775" s="1">
        <f t="shared" si="12"/>
        <v>2.0775193798449614</v>
      </c>
    </row>
    <row r="776" spans="1:9">
      <c r="A776" t="s">
        <v>883</v>
      </c>
      <c r="B776" t="s">
        <v>1173</v>
      </c>
      <c r="C776" t="s">
        <v>869</v>
      </c>
      <c r="D776">
        <v>8.9499999999999993</v>
      </c>
      <c r="E776">
        <v>1</v>
      </c>
      <c r="F776">
        <v>1</v>
      </c>
      <c r="G776" s="1">
        <v>53600</v>
      </c>
      <c r="H776" s="1">
        <v>103000</v>
      </c>
      <c r="I776" s="1">
        <f t="shared" si="12"/>
        <v>1.9216417910447761</v>
      </c>
    </row>
    <row r="777" spans="1:9">
      <c r="A777" t="s">
        <v>884</v>
      </c>
      <c r="B777" t="s">
        <v>1173</v>
      </c>
      <c r="C777" t="s">
        <v>869</v>
      </c>
      <c r="D777">
        <v>10.47</v>
      </c>
      <c r="E777">
        <v>0</v>
      </c>
      <c r="F777">
        <v>4</v>
      </c>
      <c r="G777" s="1">
        <v>564000</v>
      </c>
      <c r="H777" s="1">
        <v>2380000</v>
      </c>
      <c r="I777" s="1">
        <f t="shared" si="12"/>
        <v>4.2198581560283692</v>
      </c>
    </row>
    <row r="778" spans="1:9">
      <c r="A778" t="s">
        <v>885</v>
      </c>
      <c r="B778" t="s">
        <v>1173</v>
      </c>
      <c r="C778" t="s">
        <v>869</v>
      </c>
      <c r="D778">
        <v>6.87</v>
      </c>
      <c r="E778">
        <v>0</v>
      </c>
      <c r="F778">
        <v>1</v>
      </c>
      <c r="G778" s="1">
        <v>25000</v>
      </c>
      <c r="H778" s="1">
        <v>47200</v>
      </c>
      <c r="I778" s="1">
        <f t="shared" si="12"/>
        <v>1.8879999999999999</v>
      </c>
    </row>
    <row r="779" spans="1:9">
      <c r="A779" t="s">
        <v>886</v>
      </c>
      <c r="B779" t="s">
        <v>1173</v>
      </c>
      <c r="C779" t="s">
        <v>869</v>
      </c>
      <c r="D779">
        <v>8.6</v>
      </c>
      <c r="E779">
        <v>1</v>
      </c>
      <c r="F779">
        <v>1</v>
      </c>
      <c r="G779" s="1">
        <v>37900</v>
      </c>
      <c r="H779" s="1">
        <v>1080000</v>
      </c>
      <c r="I779" s="1">
        <f t="shared" si="12"/>
        <v>28.496042216358838</v>
      </c>
    </row>
    <row r="780" spans="1:9">
      <c r="A780" t="s">
        <v>887</v>
      </c>
      <c r="B780" t="s">
        <v>1173</v>
      </c>
      <c r="C780" t="s">
        <v>869</v>
      </c>
      <c r="D780">
        <v>7.68</v>
      </c>
      <c r="E780">
        <v>0</v>
      </c>
      <c r="F780">
        <v>2</v>
      </c>
      <c r="G780" s="1">
        <v>255000</v>
      </c>
      <c r="H780" s="1">
        <v>543000</v>
      </c>
      <c r="I780" s="1">
        <f t="shared" si="12"/>
        <v>2.1294117647058823</v>
      </c>
    </row>
    <row r="781" spans="1:9">
      <c r="A781" t="s">
        <v>888</v>
      </c>
      <c r="B781" t="s">
        <v>1173</v>
      </c>
      <c r="C781" t="s">
        <v>869</v>
      </c>
      <c r="D781">
        <v>8.84</v>
      </c>
      <c r="E781">
        <v>1</v>
      </c>
      <c r="F781">
        <v>2</v>
      </c>
      <c r="G781" s="1">
        <v>693000</v>
      </c>
      <c r="H781" s="1">
        <v>2050000</v>
      </c>
      <c r="I781" s="1">
        <f t="shared" si="12"/>
        <v>2.958152958152958</v>
      </c>
    </row>
    <row r="782" spans="1:9">
      <c r="A782" t="s">
        <v>889</v>
      </c>
      <c r="B782" t="s">
        <v>1173</v>
      </c>
      <c r="C782" t="s">
        <v>869</v>
      </c>
      <c r="D782">
        <v>7.44</v>
      </c>
      <c r="E782">
        <v>2</v>
      </c>
      <c r="F782">
        <v>0</v>
      </c>
      <c r="G782" s="1">
        <v>274000</v>
      </c>
      <c r="H782" s="1">
        <v>757000</v>
      </c>
      <c r="I782" s="1">
        <f t="shared" si="12"/>
        <v>2.7627737226277373</v>
      </c>
    </row>
    <row r="783" spans="1:9">
      <c r="A783" t="s">
        <v>890</v>
      </c>
      <c r="B783" t="s">
        <v>1173</v>
      </c>
      <c r="C783" t="s">
        <v>869</v>
      </c>
      <c r="D783">
        <v>7.37</v>
      </c>
      <c r="E783">
        <v>0</v>
      </c>
      <c r="F783">
        <v>1</v>
      </c>
      <c r="G783" s="1">
        <v>12500</v>
      </c>
      <c r="H783" s="1">
        <v>38500</v>
      </c>
      <c r="I783" s="1">
        <f t="shared" si="12"/>
        <v>3.08</v>
      </c>
    </row>
    <row r="784" spans="1:9">
      <c r="A784" t="s">
        <v>891</v>
      </c>
      <c r="B784" t="s">
        <v>1173</v>
      </c>
      <c r="C784" t="s">
        <v>869</v>
      </c>
      <c r="D784">
        <v>11.45</v>
      </c>
      <c r="E784">
        <v>0</v>
      </c>
      <c r="F784">
        <v>1</v>
      </c>
      <c r="G784" s="1">
        <v>227000</v>
      </c>
      <c r="H784" s="1">
        <v>784000</v>
      </c>
      <c r="I784" s="1">
        <f t="shared" si="12"/>
        <v>3.4537444933920707</v>
      </c>
    </row>
    <row r="785" spans="1:9">
      <c r="A785" t="s">
        <v>892</v>
      </c>
      <c r="B785" t="s">
        <v>1173</v>
      </c>
      <c r="C785" t="s">
        <v>869</v>
      </c>
      <c r="D785">
        <v>10.45</v>
      </c>
      <c r="E785">
        <v>0</v>
      </c>
      <c r="F785">
        <v>1</v>
      </c>
      <c r="G785" s="1">
        <v>11600</v>
      </c>
      <c r="H785" s="1">
        <v>35000</v>
      </c>
      <c r="I785" s="1">
        <f t="shared" si="12"/>
        <v>3.0172413793103448</v>
      </c>
    </row>
    <row r="786" spans="1:9">
      <c r="A786" t="s">
        <v>893</v>
      </c>
      <c r="B786" t="s">
        <v>1173</v>
      </c>
      <c r="C786" t="s">
        <v>869</v>
      </c>
      <c r="D786">
        <v>7.61</v>
      </c>
      <c r="E786">
        <v>2</v>
      </c>
      <c r="F786">
        <v>3</v>
      </c>
      <c r="G786" s="1">
        <v>290000</v>
      </c>
      <c r="H786" s="1">
        <v>777000</v>
      </c>
      <c r="I786" s="1">
        <f t="shared" si="12"/>
        <v>2.6793103448275861</v>
      </c>
    </row>
    <row r="787" spans="1:9">
      <c r="A787" t="s">
        <v>894</v>
      </c>
      <c r="B787" t="s">
        <v>1173</v>
      </c>
      <c r="C787" t="s">
        <v>869</v>
      </c>
      <c r="D787">
        <v>11.33</v>
      </c>
      <c r="E787">
        <v>0</v>
      </c>
      <c r="F787">
        <v>1</v>
      </c>
      <c r="G787" s="1">
        <v>187000</v>
      </c>
      <c r="H787" s="1">
        <v>592000</v>
      </c>
      <c r="I787" s="1">
        <f t="shared" si="12"/>
        <v>3.1657754010695189</v>
      </c>
    </row>
    <row r="788" spans="1:9">
      <c r="A788" t="s">
        <v>895</v>
      </c>
      <c r="B788" t="s">
        <v>1173</v>
      </c>
      <c r="C788" t="s">
        <v>869</v>
      </c>
      <c r="D788">
        <v>6.29</v>
      </c>
      <c r="E788">
        <v>0</v>
      </c>
      <c r="F788">
        <v>1</v>
      </c>
      <c r="G788" s="1">
        <v>51200</v>
      </c>
      <c r="H788" s="1">
        <v>186000</v>
      </c>
      <c r="I788" s="1">
        <f t="shared" si="12"/>
        <v>3.6328125</v>
      </c>
    </row>
    <row r="789" spans="1:9">
      <c r="A789" t="s">
        <v>896</v>
      </c>
      <c r="B789" t="s">
        <v>1173</v>
      </c>
      <c r="C789" t="s">
        <v>869</v>
      </c>
      <c r="D789">
        <v>4.28</v>
      </c>
      <c r="E789">
        <v>2</v>
      </c>
      <c r="F789">
        <v>2</v>
      </c>
      <c r="G789" s="1">
        <v>125000</v>
      </c>
      <c r="H789" s="1">
        <v>291000</v>
      </c>
      <c r="I789" s="1">
        <f t="shared" si="12"/>
        <v>2.3279999999999998</v>
      </c>
    </row>
    <row r="790" spans="1:9">
      <c r="A790" t="s">
        <v>897</v>
      </c>
      <c r="B790" t="s">
        <v>1173</v>
      </c>
      <c r="C790" t="s">
        <v>869</v>
      </c>
      <c r="D790">
        <v>6.38</v>
      </c>
      <c r="E790">
        <v>1</v>
      </c>
      <c r="F790">
        <v>1</v>
      </c>
      <c r="G790" s="1">
        <v>336000</v>
      </c>
      <c r="H790" s="1">
        <v>979000</v>
      </c>
      <c r="I790" s="1">
        <f t="shared" si="12"/>
        <v>2.9136904761904763</v>
      </c>
    </row>
    <row r="791" spans="1:9">
      <c r="A791" t="s">
        <v>898</v>
      </c>
      <c r="B791" t="s">
        <v>1173</v>
      </c>
      <c r="C791" t="s">
        <v>869</v>
      </c>
      <c r="D791">
        <v>6.56</v>
      </c>
      <c r="E791">
        <v>1</v>
      </c>
      <c r="F791">
        <v>1</v>
      </c>
      <c r="G791" s="1">
        <v>95300</v>
      </c>
      <c r="H791" s="1">
        <v>225000</v>
      </c>
      <c r="I791" s="1">
        <f t="shared" si="12"/>
        <v>2.3609653725078701</v>
      </c>
    </row>
    <row r="792" spans="1:9">
      <c r="A792" t="s">
        <v>899</v>
      </c>
      <c r="B792" t="s">
        <v>1173</v>
      </c>
      <c r="C792" t="s">
        <v>869</v>
      </c>
      <c r="D792">
        <v>9.7899999999999991</v>
      </c>
      <c r="E792">
        <v>1</v>
      </c>
      <c r="F792">
        <v>1</v>
      </c>
      <c r="G792" s="1">
        <v>132000</v>
      </c>
      <c r="H792" s="1">
        <v>282000</v>
      </c>
      <c r="I792" s="1">
        <f t="shared" si="12"/>
        <v>2.1363636363636362</v>
      </c>
    </row>
    <row r="793" spans="1:9">
      <c r="A793" t="s">
        <v>900</v>
      </c>
      <c r="B793" t="s">
        <v>1173</v>
      </c>
      <c r="C793" t="s">
        <v>869</v>
      </c>
      <c r="D793">
        <v>9.19</v>
      </c>
      <c r="E793">
        <v>1</v>
      </c>
      <c r="F793">
        <v>1</v>
      </c>
      <c r="G793" s="1">
        <v>53100</v>
      </c>
      <c r="H793" s="1">
        <v>173000</v>
      </c>
      <c r="I793" s="1">
        <f t="shared" si="12"/>
        <v>3.2580037664783426</v>
      </c>
    </row>
    <row r="794" spans="1:9">
      <c r="A794" t="s">
        <v>901</v>
      </c>
      <c r="B794" t="s">
        <v>1173</v>
      </c>
      <c r="C794" t="s">
        <v>869</v>
      </c>
      <c r="D794">
        <v>7.62</v>
      </c>
      <c r="E794">
        <v>1</v>
      </c>
      <c r="F794">
        <v>0</v>
      </c>
      <c r="G794" s="1">
        <v>173000</v>
      </c>
      <c r="H794" s="1">
        <v>349000</v>
      </c>
      <c r="I794" s="1">
        <f t="shared" si="12"/>
        <v>2.0173410404624277</v>
      </c>
    </row>
    <row r="795" spans="1:9">
      <c r="A795" t="s">
        <v>902</v>
      </c>
      <c r="B795" t="s">
        <v>1173</v>
      </c>
      <c r="C795" t="s">
        <v>869</v>
      </c>
      <c r="D795">
        <v>7.88</v>
      </c>
      <c r="E795">
        <v>1</v>
      </c>
      <c r="F795">
        <v>0</v>
      </c>
      <c r="G795" s="1">
        <v>19700</v>
      </c>
      <c r="H795" s="1">
        <v>64000</v>
      </c>
      <c r="I795" s="1">
        <f t="shared" si="12"/>
        <v>3.248730964467005</v>
      </c>
    </row>
    <row r="796" spans="1:9">
      <c r="A796" t="s">
        <v>903</v>
      </c>
      <c r="B796" t="s">
        <v>1173</v>
      </c>
      <c r="C796" t="s">
        <v>869</v>
      </c>
      <c r="D796">
        <v>6.5</v>
      </c>
      <c r="E796">
        <v>1</v>
      </c>
      <c r="F796">
        <v>1</v>
      </c>
      <c r="G796" s="1">
        <v>78500</v>
      </c>
      <c r="H796" s="1">
        <v>236000</v>
      </c>
      <c r="I796" s="1">
        <f t="shared" si="12"/>
        <v>3.0063694267515926</v>
      </c>
    </row>
    <row r="797" spans="1:9">
      <c r="A797" t="s">
        <v>904</v>
      </c>
      <c r="B797" t="s">
        <v>905</v>
      </c>
      <c r="C797" t="s">
        <v>905</v>
      </c>
      <c r="D797">
        <v>9.31</v>
      </c>
      <c r="E797">
        <v>0</v>
      </c>
      <c r="F797">
        <v>1</v>
      </c>
      <c r="G797" s="1">
        <v>12900</v>
      </c>
      <c r="H797" s="1">
        <v>18400</v>
      </c>
      <c r="I797" s="1">
        <f t="shared" si="12"/>
        <v>1.4263565891472869</v>
      </c>
    </row>
    <row r="798" spans="1:9">
      <c r="A798" t="s">
        <v>906</v>
      </c>
      <c r="B798" t="s">
        <v>905</v>
      </c>
      <c r="C798" t="s">
        <v>905</v>
      </c>
      <c r="D798">
        <v>8.9499999999999993</v>
      </c>
      <c r="E798">
        <v>0</v>
      </c>
      <c r="F798">
        <v>1</v>
      </c>
      <c r="G798" s="1">
        <v>23200</v>
      </c>
      <c r="H798" s="1">
        <v>33500</v>
      </c>
      <c r="I798" s="1">
        <f t="shared" si="12"/>
        <v>1.4439655172413792</v>
      </c>
    </row>
    <row r="799" spans="1:9">
      <c r="A799" t="s">
        <v>907</v>
      </c>
      <c r="B799" t="s">
        <v>1174</v>
      </c>
      <c r="C799" t="s">
        <v>908</v>
      </c>
      <c r="D799">
        <v>6.85</v>
      </c>
      <c r="E799">
        <v>1</v>
      </c>
      <c r="F799">
        <v>1</v>
      </c>
      <c r="G799" s="1">
        <v>88600</v>
      </c>
      <c r="H799" s="1">
        <v>57200</v>
      </c>
      <c r="I799" s="1">
        <f t="shared" si="12"/>
        <v>0.64559819413092556</v>
      </c>
    </row>
    <row r="800" spans="1:9">
      <c r="A800" t="s">
        <v>909</v>
      </c>
      <c r="B800" t="s">
        <v>1174</v>
      </c>
      <c r="C800" t="s">
        <v>908</v>
      </c>
      <c r="D800">
        <v>7.4</v>
      </c>
      <c r="E800">
        <v>0</v>
      </c>
      <c r="F800">
        <v>1</v>
      </c>
      <c r="G800" s="1">
        <v>54200</v>
      </c>
      <c r="H800" s="1">
        <v>52300</v>
      </c>
      <c r="I800" s="1">
        <f t="shared" si="12"/>
        <v>0.9649446494464945</v>
      </c>
    </row>
    <row r="801" spans="1:9">
      <c r="A801" t="s">
        <v>910</v>
      </c>
      <c r="B801" t="s">
        <v>1175</v>
      </c>
      <c r="C801" t="s">
        <v>911</v>
      </c>
      <c r="D801">
        <v>7.54</v>
      </c>
      <c r="E801">
        <v>1</v>
      </c>
      <c r="F801">
        <v>0</v>
      </c>
      <c r="G801" s="1">
        <v>62600</v>
      </c>
      <c r="H801" s="1">
        <v>64500</v>
      </c>
      <c r="I801" s="1">
        <f t="shared" si="12"/>
        <v>1.0303514376996805</v>
      </c>
    </row>
    <row r="802" spans="1:9">
      <c r="A802" t="s">
        <v>912</v>
      </c>
      <c r="B802" t="s">
        <v>1175</v>
      </c>
      <c r="C802" t="s">
        <v>911</v>
      </c>
      <c r="D802">
        <v>9.4600000000000009</v>
      </c>
      <c r="E802">
        <v>1</v>
      </c>
      <c r="F802">
        <v>1</v>
      </c>
      <c r="G802" s="1">
        <v>611000</v>
      </c>
      <c r="H802" s="1">
        <v>597000</v>
      </c>
      <c r="I802" s="1">
        <f t="shared" si="12"/>
        <v>0.97708674304418985</v>
      </c>
    </row>
    <row r="803" spans="1:9">
      <c r="A803" t="s">
        <v>913</v>
      </c>
      <c r="B803" t="s">
        <v>1175</v>
      </c>
      <c r="C803" t="s">
        <v>911</v>
      </c>
      <c r="D803">
        <v>6.56</v>
      </c>
      <c r="E803">
        <v>0</v>
      </c>
      <c r="F803">
        <v>1</v>
      </c>
      <c r="G803" s="1">
        <v>476000</v>
      </c>
      <c r="H803" s="1">
        <v>361000</v>
      </c>
      <c r="I803" s="1">
        <f t="shared" si="12"/>
        <v>0.75840336134453779</v>
      </c>
    </row>
    <row r="804" spans="1:9">
      <c r="A804" t="s">
        <v>914</v>
      </c>
      <c r="B804" t="s">
        <v>1175</v>
      </c>
      <c r="C804" t="s">
        <v>911</v>
      </c>
      <c r="D804">
        <v>9.64</v>
      </c>
      <c r="E804">
        <v>1</v>
      </c>
      <c r="F804">
        <v>1</v>
      </c>
      <c r="G804" s="1">
        <v>59700</v>
      </c>
      <c r="H804" s="1">
        <v>29300</v>
      </c>
      <c r="I804" s="1">
        <f t="shared" si="12"/>
        <v>0.49078726968174202</v>
      </c>
    </row>
    <row r="805" spans="1:9">
      <c r="A805" t="s">
        <v>915</v>
      </c>
      <c r="B805" t="s">
        <v>1175</v>
      </c>
      <c r="C805" t="s">
        <v>911</v>
      </c>
      <c r="D805">
        <v>7.19</v>
      </c>
      <c r="E805">
        <v>0</v>
      </c>
      <c r="F805">
        <v>1</v>
      </c>
      <c r="G805" s="1">
        <v>103000</v>
      </c>
      <c r="H805" s="1">
        <v>85200</v>
      </c>
      <c r="I805" s="1">
        <f t="shared" si="12"/>
        <v>0.82718446601941753</v>
      </c>
    </row>
    <row r="806" spans="1:9">
      <c r="A806" t="s">
        <v>916</v>
      </c>
      <c r="B806" t="s">
        <v>1176</v>
      </c>
      <c r="C806" t="s">
        <v>917</v>
      </c>
      <c r="D806">
        <v>14.18</v>
      </c>
      <c r="E806">
        <v>1</v>
      </c>
      <c r="F806">
        <v>1</v>
      </c>
      <c r="G806" s="1">
        <v>76900</v>
      </c>
      <c r="H806" s="1">
        <v>61000</v>
      </c>
      <c r="I806" s="1">
        <f t="shared" si="12"/>
        <v>0.79323797139141738</v>
      </c>
    </row>
    <row r="807" spans="1:9">
      <c r="A807" t="s">
        <v>918</v>
      </c>
      <c r="B807" t="s">
        <v>1176</v>
      </c>
      <c r="C807" t="s">
        <v>917</v>
      </c>
      <c r="D807">
        <v>9.5399999999999991</v>
      </c>
      <c r="E807">
        <v>1</v>
      </c>
      <c r="F807">
        <v>0</v>
      </c>
      <c r="G807" s="1">
        <v>140000</v>
      </c>
      <c r="H807" s="1">
        <v>119000</v>
      </c>
      <c r="I807" s="1">
        <f t="shared" si="12"/>
        <v>0.85</v>
      </c>
    </row>
    <row r="808" spans="1:9">
      <c r="A808" t="s">
        <v>919</v>
      </c>
      <c r="B808" t="s">
        <v>1176</v>
      </c>
      <c r="C808" t="s">
        <v>917</v>
      </c>
      <c r="D808">
        <v>9.1300000000000008</v>
      </c>
      <c r="E808">
        <v>1</v>
      </c>
      <c r="F808">
        <v>0</v>
      </c>
      <c r="G808" s="1">
        <v>16300</v>
      </c>
      <c r="H808" s="1">
        <v>15200</v>
      </c>
      <c r="I808" s="1">
        <f t="shared" si="12"/>
        <v>0.93251533742331283</v>
      </c>
    </row>
    <row r="809" spans="1:9">
      <c r="A809" t="s">
        <v>920</v>
      </c>
      <c r="B809" t="s">
        <v>1176</v>
      </c>
      <c r="C809" t="s">
        <v>917</v>
      </c>
      <c r="D809">
        <v>12.43</v>
      </c>
      <c r="E809">
        <v>0</v>
      </c>
      <c r="F809">
        <v>1</v>
      </c>
      <c r="G809" s="1">
        <v>318000</v>
      </c>
      <c r="H809" s="1">
        <v>284000</v>
      </c>
      <c r="I809" s="1">
        <f t="shared" si="12"/>
        <v>0.89308176100628933</v>
      </c>
    </row>
    <row r="810" spans="1:9">
      <c r="A810" t="s">
        <v>921</v>
      </c>
      <c r="B810" t="s">
        <v>1176</v>
      </c>
      <c r="C810" t="s">
        <v>917</v>
      </c>
      <c r="D810">
        <v>2.65</v>
      </c>
      <c r="E810">
        <v>3</v>
      </c>
      <c r="F810">
        <v>4</v>
      </c>
      <c r="G810" s="1">
        <v>209000</v>
      </c>
      <c r="H810" s="1">
        <v>132000</v>
      </c>
      <c r="I810" s="1">
        <f t="shared" si="12"/>
        <v>0.63157894736842102</v>
      </c>
    </row>
    <row r="811" spans="1:9">
      <c r="A811" t="s">
        <v>922</v>
      </c>
      <c r="B811" t="s">
        <v>1176</v>
      </c>
      <c r="C811" t="s">
        <v>917</v>
      </c>
      <c r="D811">
        <v>12.64</v>
      </c>
      <c r="E811">
        <v>2</v>
      </c>
      <c r="F811">
        <v>1</v>
      </c>
      <c r="G811" s="1">
        <v>27900</v>
      </c>
      <c r="H811" s="1">
        <v>22100</v>
      </c>
      <c r="I811" s="1">
        <f t="shared" si="12"/>
        <v>0.79211469534050183</v>
      </c>
    </row>
    <row r="812" spans="1:9">
      <c r="A812" t="s">
        <v>923</v>
      </c>
      <c r="B812" t="s">
        <v>1176</v>
      </c>
      <c r="C812" t="s">
        <v>917</v>
      </c>
      <c r="D812">
        <v>8</v>
      </c>
      <c r="E812">
        <v>1</v>
      </c>
      <c r="F812">
        <v>0</v>
      </c>
      <c r="G812" s="1">
        <v>597000</v>
      </c>
      <c r="H812" s="1">
        <v>534000</v>
      </c>
      <c r="I812" s="1">
        <f t="shared" si="12"/>
        <v>0.89447236180904521</v>
      </c>
    </row>
    <row r="813" spans="1:9">
      <c r="A813" t="s">
        <v>924</v>
      </c>
      <c r="B813" t="s">
        <v>1176</v>
      </c>
      <c r="C813" t="s">
        <v>917</v>
      </c>
      <c r="D813">
        <v>10.59</v>
      </c>
      <c r="E813">
        <v>1</v>
      </c>
      <c r="F813">
        <v>4</v>
      </c>
      <c r="G813" s="1">
        <v>1920000</v>
      </c>
      <c r="H813" s="1">
        <v>1610000</v>
      </c>
      <c r="I813" s="1">
        <f t="shared" si="12"/>
        <v>0.83854166666666663</v>
      </c>
    </row>
    <row r="814" spans="1:9">
      <c r="A814" t="s">
        <v>925</v>
      </c>
      <c r="B814" t="s">
        <v>1176</v>
      </c>
      <c r="C814" t="s">
        <v>917</v>
      </c>
      <c r="D814">
        <v>12.66</v>
      </c>
      <c r="E814">
        <v>2</v>
      </c>
      <c r="F814">
        <v>3</v>
      </c>
      <c r="G814" s="1">
        <v>759000</v>
      </c>
      <c r="H814" s="1">
        <v>623000</v>
      </c>
      <c r="I814" s="1">
        <f t="shared" si="12"/>
        <v>0.82081686429512513</v>
      </c>
    </row>
    <row r="815" spans="1:9">
      <c r="A815" t="s">
        <v>926</v>
      </c>
      <c r="B815" t="s">
        <v>1176</v>
      </c>
      <c r="C815" t="s">
        <v>917</v>
      </c>
      <c r="D815">
        <v>12.62</v>
      </c>
      <c r="E815">
        <v>6</v>
      </c>
      <c r="F815">
        <v>3</v>
      </c>
      <c r="G815" s="1">
        <v>4270000</v>
      </c>
      <c r="H815" s="1">
        <v>3130000</v>
      </c>
      <c r="I815" s="1">
        <f t="shared" si="12"/>
        <v>0.7330210772833724</v>
      </c>
    </row>
    <row r="816" spans="1:9">
      <c r="A816" t="s">
        <v>927</v>
      </c>
      <c r="B816" t="s">
        <v>1176</v>
      </c>
      <c r="C816" t="s">
        <v>917</v>
      </c>
      <c r="D816">
        <v>5.87</v>
      </c>
      <c r="E816">
        <v>1</v>
      </c>
      <c r="F816">
        <v>1</v>
      </c>
      <c r="G816" s="1">
        <v>1060000</v>
      </c>
      <c r="H816" s="1">
        <v>892000</v>
      </c>
      <c r="I816" s="1">
        <f t="shared" si="12"/>
        <v>0.84150943396226419</v>
      </c>
    </row>
    <row r="817" spans="1:9">
      <c r="A817" t="s">
        <v>928</v>
      </c>
      <c r="B817" t="s">
        <v>1176</v>
      </c>
      <c r="C817" t="s">
        <v>917</v>
      </c>
      <c r="D817">
        <v>12.68</v>
      </c>
      <c r="E817">
        <v>1</v>
      </c>
      <c r="F817">
        <v>0</v>
      </c>
      <c r="G817" s="1">
        <v>39200</v>
      </c>
      <c r="H817" s="1">
        <v>22500</v>
      </c>
      <c r="I817" s="1">
        <f t="shared" si="12"/>
        <v>0.57397959183673475</v>
      </c>
    </row>
    <row r="818" spans="1:9">
      <c r="A818" t="s">
        <v>929</v>
      </c>
      <c r="B818" t="s">
        <v>1176</v>
      </c>
      <c r="C818" t="s">
        <v>917</v>
      </c>
      <c r="D818">
        <v>8.82</v>
      </c>
      <c r="E818">
        <v>1</v>
      </c>
      <c r="F818">
        <v>1</v>
      </c>
      <c r="G818" s="1">
        <v>804000</v>
      </c>
      <c r="H818" s="1">
        <v>644000</v>
      </c>
      <c r="I818" s="1">
        <f t="shared" si="12"/>
        <v>0.80099502487562191</v>
      </c>
    </row>
    <row r="819" spans="1:9">
      <c r="A819" t="s">
        <v>930</v>
      </c>
      <c r="B819" t="s">
        <v>1176</v>
      </c>
      <c r="C819" t="s">
        <v>917</v>
      </c>
      <c r="D819">
        <v>8.4499999999999993</v>
      </c>
      <c r="E819">
        <v>3</v>
      </c>
      <c r="F819">
        <v>2</v>
      </c>
      <c r="G819" s="1">
        <v>179000</v>
      </c>
      <c r="H819" s="1">
        <v>120000</v>
      </c>
      <c r="I819" s="1">
        <f t="shared" si="12"/>
        <v>0.67039106145251393</v>
      </c>
    </row>
    <row r="820" spans="1:9">
      <c r="A820" t="s">
        <v>931</v>
      </c>
      <c r="B820" t="s">
        <v>1176</v>
      </c>
      <c r="C820" t="s">
        <v>917</v>
      </c>
      <c r="D820">
        <v>5.8</v>
      </c>
      <c r="E820">
        <v>0</v>
      </c>
      <c r="F820">
        <v>2</v>
      </c>
      <c r="G820" s="1">
        <v>2030000</v>
      </c>
      <c r="H820" s="1">
        <v>1690000</v>
      </c>
      <c r="I820" s="1">
        <f t="shared" si="12"/>
        <v>0.83251231527093594</v>
      </c>
    </row>
    <row r="821" spans="1:9">
      <c r="A821" t="s">
        <v>932</v>
      </c>
      <c r="B821" t="s">
        <v>1176</v>
      </c>
      <c r="C821" t="s">
        <v>917</v>
      </c>
      <c r="D821">
        <v>11.04</v>
      </c>
      <c r="E821">
        <v>5</v>
      </c>
      <c r="F821">
        <v>4</v>
      </c>
      <c r="G821" s="1">
        <v>240000</v>
      </c>
      <c r="H821" s="1">
        <v>164000</v>
      </c>
      <c r="I821" s="1">
        <f t="shared" si="12"/>
        <v>0.68333333333333335</v>
      </c>
    </row>
    <row r="822" spans="1:9">
      <c r="A822" t="s">
        <v>933</v>
      </c>
      <c r="B822" t="s">
        <v>1176</v>
      </c>
      <c r="C822" t="s">
        <v>917</v>
      </c>
      <c r="D822">
        <v>11.7</v>
      </c>
      <c r="E822">
        <v>1</v>
      </c>
      <c r="F822">
        <v>1</v>
      </c>
      <c r="G822" s="1">
        <v>454000</v>
      </c>
      <c r="H822" s="1">
        <v>320000</v>
      </c>
      <c r="I822" s="1">
        <f t="shared" si="12"/>
        <v>0.70484581497797361</v>
      </c>
    </row>
    <row r="823" spans="1:9">
      <c r="A823" t="s">
        <v>934</v>
      </c>
      <c r="B823" t="s">
        <v>1176</v>
      </c>
      <c r="C823" t="s">
        <v>917</v>
      </c>
      <c r="D823">
        <v>10.34</v>
      </c>
      <c r="E823">
        <v>2</v>
      </c>
      <c r="F823">
        <v>1</v>
      </c>
      <c r="G823" s="1">
        <v>883000</v>
      </c>
      <c r="H823" s="1">
        <v>753000</v>
      </c>
      <c r="I823" s="1">
        <f t="shared" si="12"/>
        <v>0.85277463193657987</v>
      </c>
    </row>
    <row r="824" spans="1:9">
      <c r="A824" t="s">
        <v>935</v>
      </c>
      <c r="B824" t="s">
        <v>1176</v>
      </c>
      <c r="C824" t="s">
        <v>917</v>
      </c>
      <c r="D824">
        <v>7.23</v>
      </c>
      <c r="E824">
        <v>1</v>
      </c>
      <c r="F824">
        <v>1</v>
      </c>
      <c r="G824" s="1">
        <v>57200</v>
      </c>
      <c r="H824" s="1">
        <v>39600</v>
      </c>
      <c r="I824" s="1">
        <f t="shared" si="12"/>
        <v>0.69230769230769229</v>
      </c>
    </row>
    <row r="825" spans="1:9">
      <c r="A825" t="s">
        <v>936</v>
      </c>
      <c r="B825" t="s">
        <v>1176</v>
      </c>
      <c r="C825" t="s">
        <v>917</v>
      </c>
      <c r="D825">
        <v>7.94</v>
      </c>
      <c r="E825">
        <v>1</v>
      </c>
      <c r="F825">
        <v>1</v>
      </c>
      <c r="G825" s="1">
        <v>153000</v>
      </c>
      <c r="H825" s="1">
        <v>117000</v>
      </c>
      <c r="I825" s="1">
        <f t="shared" si="12"/>
        <v>0.76470588235294112</v>
      </c>
    </row>
    <row r="826" spans="1:9">
      <c r="A826" t="s">
        <v>937</v>
      </c>
      <c r="B826" t="s">
        <v>1176</v>
      </c>
      <c r="C826" t="s">
        <v>917</v>
      </c>
      <c r="D826">
        <v>11.87</v>
      </c>
      <c r="E826">
        <v>1</v>
      </c>
      <c r="F826">
        <v>1</v>
      </c>
      <c r="G826" s="1">
        <v>161000</v>
      </c>
      <c r="H826" s="1">
        <v>93400</v>
      </c>
      <c r="I826" s="1">
        <f t="shared" si="12"/>
        <v>0.5801242236024845</v>
      </c>
    </row>
    <row r="827" spans="1:9">
      <c r="A827" t="s">
        <v>938</v>
      </c>
      <c r="B827" t="s">
        <v>1176</v>
      </c>
      <c r="C827" t="s">
        <v>917</v>
      </c>
      <c r="D827">
        <v>10.77</v>
      </c>
      <c r="E827">
        <v>1</v>
      </c>
      <c r="F827">
        <v>1</v>
      </c>
      <c r="G827" s="1">
        <v>52100</v>
      </c>
      <c r="H827" s="1">
        <v>43700</v>
      </c>
      <c r="I827" s="1">
        <f t="shared" si="12"/>
        <v>0.8387715930902111</v>
      </c>
    </row>
    <row r="828" spans="1:9">
      <c r="A828" t="s">
        <v>939</v>
      </c>
      <c r="B828" t="s">
        <v>1176</v>
      </c>
      <c r="C828" t="s">
        <v>917</v>
      </c>
      <c r="D828">
        <v>5.93</v>
      </c>
      <c r="E828">
        <v>3</v>
      </c>
      <c r="F828">
        <v>0</v>
      </c>
      <c r="G828" s="1">
        <v>2520000</v>
      </c>
      <c r="H828" s="1">
        <v>2070000</v>
      </c>
      <c r="I828" s="1">
        <f t="shared" si="12"/>
        <v>0.8214285714285714</v>
      </c>
    </row>
    <row r="829" spans="1:9">
      <c r="A829" t="s">
        <v>940</v>
      </c>
      <c r="B829" t="s">
        <v>1176</v>
      </c>
      <c r="C829" t="s">
        <v>917</v>
      </c>
      <c r="D829">
        <v>5.65</v>
      </c>
      <c r="E829">
        <v>2</v>
      </c>
      <c r="F829">
        <v>2</v>
      </c>
      <c r="G829" s="1">
        <v>157000</v>
      </c>
      <c r="H829" s="1">
        <v>152000</v>
      </c>
      <c r="I829" s="1">
        <f t="shared" si="12"/>
        <v>0.96815286624203822</v>
      </c>
    </row>
    <row r="830" spans="1:9">
      <c r="A830" t="s">
        <v>941</v>
      </c>
      <c r="B830" t="s">
        <v>1176</v>
      </c>
      <c r="C830" t="s">
        <v>917</v>
      </c>
      <c r="D830">
        <v>10.35</v>
      </c>
      <c r="E830">
        <v>0</v>
      </c>
      <c r="F830">
        <v>1</v>
      </c>
      <c r="G830" s="1">
        <v>48300</v>
      </c>
      <c r="H830" s="1">
        <v>28100</v>
      </c>
      <c r="I830" s="1">
        <f t="shared" si="12"/>
        <v>0.58178053830227738</v>
      </c>
    </row>
    <row r="831" spans="1:9">
      <c r="A831" t="s">
        <v>942</v>
      </c>
      <c r="B831" t="s">
        <v>1177</v>
      </c>
      <c r="C831" t="s">
        <v>943</v>
      </c>
      <c r="D831">
        <v>5.66</v>
      </c>
      <c r="E831">
        <v>0</v>
      </c>
      <c r="F831">
        <v>1</v>
      </c>
      <c r="G831" s="1">
        <v>1020000</v>
      </c>
      <c r="H831" s="1">
        <v>841000</v>
      </c>
      <c r="I831" s="1">
        <f t="shared" si="12"/>
        <v>0.82450980392156858</v>
      </c>
    </row>
    <row r="832" spans="1:9">
      <c r="A832" t="s">
        <v>944</v>
      </c>
      <c r="B832" t="s">
        <v>1177</v>
      </c>
      <c r="C832" t="s">
        <v>943</v>
      </c>
      <c r="D832">
        <v>7.16</v>
      </c>
      <c r="E832">
        <v>0</v>
      </c>
      <c r="F832">
        <v>1</v>
      </c>
      <c r="G832" s="1">
        <v>298000</v>
      </c>
      <c r="H832" s="1">
        <v>277000</v>
      </c>
      <c r="I832" s="1">
        <f t="shared" si="12"/>
        <v>0.92953020134228193</v>
      </c>
    </row>
    <row r="833" spans="1:9">
      <c r="A833" t="s">
        <v>945</v>
      </c>
      <c r="B833" t="s">
        <v>1178</v>
      </c>
      <c r="C833" t="s">
        <v>946</v>
      </c>
      <c r="D833">
        <v>10.02</v>
      </c>
      <c r="E833">
        <v>1</v>
      </c>
      <c r="F833">
        <v>1</v>
      </c>
      <c r="G833" s="1">
        <v>53400</v>
      </c>
      <c r="H833" s="1">
        <v>59800</v>
      </c>
      <c r="I833" s="1">
        <f t="shared" si="12"/>
        <v>1.1198501872659177</v>
      </c>
    </row>
    <row r="834" spans="1:9">
      <c r="A834" t="s">
        <v>947</v>
      </c>
      <c r="B834" t="s">
        <v>1178</v>
      </c>
      <c r="C834" t="s">
        <v>946</v>
      </c>
      <c r="D834">
        <v>9.5500000000000007</v>
      </c>
      <c r="E834">
        <v>0</v>
      </c>
      <c r="F834">
        <v>1</v>
      </c>
      <c r="G834" s="1">
        <v>20600</v>
      </c>
      <c r="H834" s="1">
        <v>16100</v>
      </c>
      <c r="I834" s="1">
        <f t="shared" si="12"/>
        <v>0.78155339805825241</v>
      </c>
    </row>
    <row r="835" spans="1:9">
      <c r="A835" t="s">
        <v>948</v>
      </c>
      <c r="B835" t="s">
        <v>1178</v>
      </c>
      <c r="C835" t="s">
        <v>946</v>
      </c>
      <c r="D835">
        <v>7.37</v>
      </c>
      <c r="E835">
        <v>0</v>
      </c>
      <c r="F835">
        <v>2</v>
      </c>
      <c r="G835" s="1">
        <v>2310000</v>
      </c>
      <c r="H835" s="1">
        <v>22100</v>
      </c>
      <c r="I835" s="1">
        <f t="shared" ref="I835:I898" si="13">H835/G835</f>
        <v>9.5670995670995677E-3</v>
      </c>
    </row>
    <row r="836" spans="1:9">
      <c r="A836" t="s">
        <v>949</v>
      </c>
      <c r="B836" t="s">
        <v>1178</v>
      </c>
      <c r="C836" t="s">
        <v>946</v>
      </c>
      <c r="D836">
        <v>11.28</v>
      </c>
      <c r="E836">
        <v>1</v>
      </c>
      <c r="F836">
        <v>1</v>
      </c>
      <c r="G836" s="1">
        <v>41900</v>
      </c>
      <c r="H836" s="1">
        <v>44200</v>
      </c>
      <c r="I836" s="1">
        <f t="shared" si="13"/>
        <v>1.0548926014319808</v>
      </c>
    </row>
    <row r="837" spans="1:9">
      <c r="A837" t="s">
        <v>950</v>
      </c>
      <c r="B837" t="s">
        <v>1178</v>
      </c>
      <c r="C837" t="s">
        <v>946</v>
      </c>
      <c r="D837">
        <v>11.46</v>
      </c>
      <c r="E837">
        <v>1</v>
      </c>
      <c r="F837">
        <v>1</v>
      </c>
      <c r="G837" s="1">
        <v>64000</v>
      </c>
      <c r="H837" s="1">
        <v>47600</v>
      </c>
      <c r="I837" s="1">
        <f t="shared" si="13"/>
        <v>0.74375000000000002</v>
      </c>
    </row>
    <row r="838" spans="1:9">
      <c r="A838" t="s">
        <v>951</v>
      </c>
      <c r="B838" t="s">
        <v>1178</v>
      </c>
      <c r="C838" t="s">
        <v>946</v>
      </c>
      <c r="D838">
        <v>12.12</v>
      </c>
      <c r="E838">
        <v>1</v>
      </c>
      <c r="F838">
        <v>1</v>
      </c>
      <c r="G838" s="1">
        <v>30500</v>
      </c>
      <c r="H838" s="1">
        <v>38600</v>
      </c>
      <c r="I838" s="1">
        <f t="shared" si="13"/>
        <v>1.2655737704918033</v>
      </c>
    </row>
    <row r="839" spans="1:9">
      <c r="A839" t="s">
        <v>952</v>
      </c>
      <c r="B839" t="s">
        <v>1178</v>
      </c>
      <c r="C839" t="s">
        <v>946</v>
      </c>
      <c r="D839">
        <v>12.81</v>
      </c>
      <c r="E839">
        <v>1</v>
      </c>
      <c r="F839">
        <v>1</v>
      </c>
      <c r="G839" s="1">
        <v>89500</v>
      </c>
      <c r="H839" s="1">
        <v>89400</v>
      </c>
      <c r="I839" s="1">
        <f t="shared" si="13"/>
        <v>0.99888268156424576</v>
      </c>
    </row>
    <row r="840" spans="1:9">
      <c r="A840" t="s">
        <v>953</v>
      </c>
      <c r="B840" t="s">
        <v>1178</v>
      </c>
      <c r="C840" t="s">
        <v>946</v>
      </c>
      <c r="D840">
        <v>8.02</v>
      </c>
      <c r="E840">
        <v>1</v>
      </c>
      <c r="F840">
        <v>1</v>
      </c>
      <c r="G840" s="1">
        <v>40200</v>
      </c>
      <c r="H840" s="1">
        <v>35100</v>
      </c>
      <c r="I840" s="1">
        <f t="shared" si="13"/>
        <v>0.87313432835820892</v>
      </c>
    </row>
    <row r="841" spans="1:9">
      <c r="A841" t="s">
        <v>954</v>
      </c>
      <c r="B841" t="s">
        <v>1178</v>
      </c>
      <c r="C841" t="s">
        <v>946</v>
      </c>
      <c r="D841">
        <v>26.9</v>
      </c>
      <c r="E841">
        <v>0</v>
      </c>
      <c r="F841">
        <v>1</v>
      </c>
      <c r="G841" s="1">
        <v>24900</v>
      </c>
      <c r="H841" s="1">
        <v>41000</v>
      </c>
      <c r="I841" s="1">
        <f t="shared" si="13"/>
        <v>1.6465863453815262</v>
      </c>
    </row>
    <row r="842" spans="1:9">
      <c r="A842" t="s">
        <v>955</v>
      </c>
      <c r="B842" t="s">
        <v>1178</v>
      </c>
      <c r="C842" t="s">
        <v>946</v>
      </c>
      <c r="D842">
        <v>15.17</v>
      </c>
      <c r="E842">
        <v>1</v>
      </c>
      <c r="F842">
        <v>1</v>
      </c>
      <c r="G842" s="1">
        <v>83700</v>
      </c>
      <c r="H842" s="1">
        <v>74600</v>
      </c>
      <c r="I842" s="1">
        <f t="shared" si="13"/>
        <v>0.89127837514934294</v>
      </c>
    </row>
    <row r="843" spans="1:9">
      <c r="A843" t="s">
        <v>956</v>
      </c>
      <c r="B843" t="s">
        <v>1179</v>
      </c>
      <c r="C843" t="s">
        <v>957</v>
      </c>
      <c r="D843">
        <v>10.17</v>
      </c>
      <c r="E843">
        <v>1</v>
      </c>
      <c r="F843">
        <v>0</v>
      </c>
      <c r="G843" s="1">
        <v>13000</v>
      </c>
      <c r="H843" s="1">
        <v>1000</v>
      </c>
      <c r="I843" s="1">
        <f t="shared" si="13"/>
        <v>7.6923076923076927E-2</v>
      </c>
    </row>
    <row r="844" spans="1:9">
      <c r="A844" t="s">
        <v>958</v>
      </c>
      <c r="B844" t="s">
        <v>1179</v>
      </c>
      <c r="C844" t="s">
        <v>957</v>
      </c>
      <c r="D844">
        <v>12.84</v>
      </c>
      <c r="E844">
        <v>1</v>
      </c>
      <c r="F844">
        <v>0</v>
      </c>
      <c r="G844" s="1">
        <v>44700</v>
      </c>
      <c r="H844" s="1">
        <v>1000</v>
      </c>
      <c r="I844" s="1">
        <f t="shared" si="13"/>
        <v>2.2371364653243849E-2</v>
      </c>
    </row>
    <row r="845" spans="1:9">
      <c r="A845" t="s">
        <v>959</v>
      </c>
      <c r="B845" t="s">
        <v>1180</v>
      </c>
      <c r="C845" t="s">
        <v>960</v>
      </c>
      <c r="D845">
        <v>8.7799999999999994</v>
      </c>
      <c r="E845">
        <v>1</v>
      </c>
      <c r="F845">
        <v>1</v>
      </c>
      <c r="G845" s="1">
        <v>204000</v>
      </c>
      <c r="H845" s="1">
        <v>75400</v>
      </c>
      <c r="I845" s="1">
        <f t="shared" si="13"/>
        <v>0.36960784313725492</v>
      </c>
    </row>
    <row r="846" spans="1:9">
      <c r="A846" t="s">
        <v>961</v>
      </c>
      <c r="B846" t="s">
        <v>1180</v>
      </c>
      <c r="C846" t="s">
        <v>960</v>
      </c>
      <c r="D846">
        <v>11.89</v>
      </c>
      <c r="E846">
        <v>1</v>
      </c>
      <c r="F846">
        <v>1</v>
      </c>
      <c r="G846" s="1">
        <v>463000</v>
      </c>
      <c r="H846" s="1">
        <v>352000</v>
      </c>
      <c r="I846" s="1">
        <f t="shared" si="13"/>
        <v>0.76025917926565878</v>
      </c>
    </row>
    <row r="847" spans="1:9">
      <c r="A847" t="s">
        <v>962</v>
      </c>
      <c r="B847" t="s">
        <v>1180</v>
      </c>
      <c r="C847" t="s">
        <v>960</v>
      </c>
      <c r="D847">
        <v>14.77</v>
      </c>
      <c r="E847">
        <v>2</v>
      </c>
      <c r="F847">
        <v>2</v>
      </c>
      <c r="G847" s="1">
        <v>294000</v>
      </c>
      <c r="H847" s="1">
        <v>245000</v>
      </c>
      <c r="I847" s="1">
        <f t="shared" si="13"/>
        <v>0.83333333333333337</v>
      </c>
    </row>
    <row r="848" spans="1:9">
      <c r="A848" t="s">
        <v>963</v>
      </c>
      <c r="B848" t="s">
        <v>1180</v>
      </c>
      <c r="C848" t="s">
        <v>960</v>
      </c>
      <c r="D848">
        <v>7.15</v>
      </c>
      <c r="E848">
        <v>1</v>
      </c>
      <c r="F848">
        <v>0</v>
      </c>
      <c r="G848" s="1">
        <v>206000</v>
      </c>
      <c r="H848" s="1">
        <v>149000</v>
      </c>
      <c r="I848" s="1">
        <f t="shared" si="13"/>
        <v>0.72330097087378642</v>
      </c>
    </row>
    <row r="849" spans="1:9">
      <c r="A849" t="s">
        <v>964</v>
      </c>
      <c r="B849" t="s">
        <v>1180</v>
      </c>
      <c r="C849" t="s">
        <v>960</v>
      </c>
      <c r="D849">
        <v>9.3000000000000007</v>
      </c>
      <c r="E849">
        <v>1</v>
      </c>
      <c r="F849">
        <v>0</v>
      </c>
      <c r="G849" s="1">
        <v>74400</v>
      </c>
      <c r="H849" s="1">
        <v>54100</v>
      </c>
      <c r="I849" s="1">
        <f t="shared" si="13"/>
        <v>0.72715053763440862</v>
      </c>
    </row>
    <row r="850" spans="1:9">
      <c r="A850" t="s">
        <v>965</v>
      </c>
      <c r="B850" t="s">
        <v>1180</v>
      </c>
      <c r="C850" t="s">
        <v>960</v>
      </c>
      <c r="D850">
        <v>10.07</v>
      </c>
      <c r="E850">
        <v>1</v>
      </c>
      <c r="F850">
        <v>1</v>
      </c>
      <c r="G850" s="1">
        <v>913000</v>
      </c>
      <c r="H850" s="1">
        <v>610000</v>
      </c>
      <c r="I850" s="1">
        <f t="shared" si="13"/>
        <v>0.66812705366922231</v>
      </c>
    </row>
    <row r="851" spans="1:9">
      <c r="A851" t="s">
        <v>966</v>
      </c>
      <c r="B851" t="s">
        <v>1180</v>
      </c>
      <c r="C851" t="s">
        <v>960</v>
      </c>
      <c r="D851">
        <v>11.3</v>
      </c>
      <c r="E851">
        <v>2</v>
      </c>
      <c r="F851">
        <v>1</v>
      </c>
      <c r="G851" s="1">
        <v>439000</v>
      </c>
      <c r="H851" s="1">
        <v>254000</v>
      </c>
      <c r="I851" s="1">
        <f t="shared" si="13"/>
        <v>0.57858769931662868</v>
      </c>
    </row>
    <row r="852" spans="1:9">
      <c r="A852" t="s">
        <v>967</v>
      </c>
      <c r="B852" t="s">
        <v>1180</v>
      </c>
      <c r="C852" t="s">
        <v>960</v>
      </c>
      <c r="D852">
        <v>14.36</v>
      </c>
      <c r="E852">
        <v>1</v>
      </c>
      <c r="F852">
        <v>0</v>
      </c>
      <c r="G852" s="1">
        <v>81300</v>
      </c>
      <c r="H852" s="1">
        <v>67000</v>
      </c>
      <c r="I852" s="1">
        <f t="shared" si="13"/>
        <v>0.82410824108241088</v>
      </c>
    </row>
    <row r="853" spans="1:9">
      <c r="A853" t="s">
        <v>968</v>
      </c>
      <c r="B853" t="s">
        <v>1180</v>
      </c>
      <c r="C853" t="s">
        <v>960</v>
      </c>
      <c r="D853">
        <v>8.6</v>
      </c>
      <c r="E853">
        <v>1</v>
      </c>
      <c r="F853">
        <v>1</v>
      </c>
      <c r="G853" s="1">
        <v>80600</v>
      </c>
      <c r="H853" s="1">
        <v>53900</v>
      </c>
      <c r="I853" s="1">
        <f t="shared" si="13"/>
        <v>0.66873449131513651</v>
      </c>
    </row>
    <row r="854" spans="1:9">
      <c r="A854" t="s">
        <v>969</v>
      </c>
      <c r="B854" t="s">
        <v>1180</v>
      </c>
      <c r="C854" t="s">
        <v>960</v>
      </c>
      <c r="D854">
        <v>11.06</v>
      </c>
      <c r="E854">
        <v>2</v>
      </c>
      <c r="F854">
        <v>2</v>
      </c>
      <c r="G854" s="1">
        <v>1030000</v>
      </c>
      <c r="H854" s="1">
        <v>718000</v>
      </c>
      <c r="I854" s="1">
        <f t="shared" si="13"/>
        <v>0.69708737864077674</v>
      </c>
    </row>
    <row r="855" spans="1:9">
      <c r="A855" t="s">
        <v>970</v>
      </c>
      <c r="B855" t="s">
        <v>1181</v>
      </c>
      <c r="C855" t="s">
        <v>971</v>
      </c>
      <c r="D855">
        <v>8.8000000000000007</v>
      </c>
      <c r="E855">
        <v>1</v>
      </c>
      <c r="F855">
        <v>1</v>
      </c>
      <c r="G855" s="1">
        <v>110000</v>
      </c>
      <c r="H855" s="1">
        <v>63000</v>
      </c>
      <c r="I855" s="1">
        <f t="shared" si="13"/>
        <v>0.57272727272727275</v>
      </c>
    </row>
    <row r="856" spans="1:9">
      <c r="A856" t="s">
        <v>972</v>
      </c>
      <c r="B856" t="s">
        <v>1181</v>
      </c>
      <c r="C856" t="s">
        <v>971</v>
      </c>
      <c r="D856">
        <v>5.0599999999999996</v>
      </c>
      <c r="E856">
        <v>1</v>
      </c>
      <c r="F856">
        <v>1</v>
      </c>
      <c r="G856" s="1">
        <v>90000</v>
      </c>
      <c r="H856" s="1">
        <v>49000</v>
      </c>
      <c r="I856" s="1">
        <f t="shared" si="13"/>
        <v>0.5444444444444444</v>
      </c>
    </row>
    <row r="857" spans="1:9">
      <c r="A857" t="s">
        <v>973</v>
      </c>
      <c r="B857" t="s">
        <v>1181</v>
      </c>
      <c r="C857" t="s">
        <v>971</v>
      </c>
      <c r="D857">
        <v>10.5</v>
      </c>
      <c r="E857">
        <v>1</v>
      </c>
      <c r="F857">
        <v>1</v>
      </c>
      <c r="G857" s="1">
        <v>134000</v>
      </c>
      <c r="H857" s="1">
        <v>92900</v>
      </c>
      <c r="I857" s="1">
        <f t="shared" si="13"/>
        <v>0.69328358208955221</v>
      </c>
    </row>
    <row r="858" spans="1:9">
      <c r="A858" t="s">
        <v>974</v>
      </c>
      <c r="B858" t="s">
        <v>1181</v>
      </c>
      <c r="C858" t="s">
        <v>971</v>
      </c>
      <c r="D858">
        <v>8.32</v>
      </c>
      <c r="E858">
        <v>1</v>
      </c>
      <c r="F858">
        <v>0</v>
      </c>
      <c r="G858" s="1">
        <v>66000</v>
      </c>
      <c r="H858" s="1">
        <v>37900</v>
      </c>
      <c r="I858" s="1">
        <f t="shared" si="13"/>
        <v>0.57424242424242422</v>
      </c>
    </row>
    <row r="859" spans="1:9">
      <c r="A859" t="s">
        <v>975</v>
      </c>
      <c r="B859" t="s">
        <v>1181</v>
      </c>
      <c r="C859" t="s">
        <v>971</v>
      </c>
      <c r="D859">
        <v>857.9</v>
      </c>
      <c r="E859">
        <v>1</v>
      </c>
      <c r="F859">
        <v>0</v>
      </c>
      <c r="G859" s="1">
        <v>246000</v>
      </c>
      <c r="H859" s="1">
        <v>157000</v>
      </c>
      <c r="I859" s="1">
        <f t="shared" si="13"/>
        <v>0.63821138211382111</v>
      </c>
    </row>
    <row r="860" spans="1:9">
      <c r="A860" t="s">
        <v>976</v>
      </c>
      <c r="B860" t="s">
        <v>1181</v>
      </c>
      <c r="C860" t="s">
        <v>971</v>
      </c>
      <c r="D860">
        <v>9.4700000000000006</v>
      </c>
      <c r="E860">
        <v>1</v>
      </c>
      <c r="F860">
        <v>1</v>
      </c>
      <c r="G860" s="1">
        <v>172000</v>
      </c>
      <c r="H860" s="1">
        <v>130000</v>
      </c>
      <c r="I860" s="1">
        <f t="shared" si="13"/>
        <v>0.7558139534883721</v>
      </c>
    </row>
    <row r="861" spans="1:9">
      <c r="A861" t="s">
        <v>977</v>
      </c>
      <c r="B861" t="s">
        <v>1181</v>
      </c>
      <c r="C861" t="s">
        <v>971</v>
      </c>
      <c r="D861">
        <v>11.69</v>
      </c>
      <c r="E861">
        <v>3</v>
      </c>
      <c r="F861">
        <v>0</v>
      </c>
      <c r="G861" s="1">
        <v>142000</v>
      </c>
      <c r="H861" s="1">
        <v>86500</v>
      </c>
      <c r="I861" s="1">
        <f t="shared" si="13"/>
        <v>0.60915492957746475</v>
      </c>
    </row>
    <row r="862" spans="1:9">
      <c r="A862" t="s">
        <v>978</v>
      </c>
      <c r="B862" t="s">
        <v>1181</v>
      </c>
      <c r="C862" t="s">
        <v>971</v>
      </c>
      <c r="D862">
        <v>12.4</v>
      </c>
      <c r="E862">
        <v>0</v>
      </c>
      <c r="F862">
        <v>1</v>
      </c>
      <c r="G862" s="1">
        <v>57900</v>
      </c>
      <c r="H862" s="1">
        <v>17800</v>
      </c>
      <c r="I862" s="1">
        <f t="shared" si="13"/>
        <v>0.307426597582038</v>
      </c>
    </row>
    <row r="863" spans="1:9">
      <c r="A863" t="s">
        <v>979</v>
      </c>
      <c r="B863" t="s">
        <v>1181</v>
      </c>
      <c r="C863" t="s">
        <v>971</v>
      </c>
      <c r="D863">
        <v>10.8</v>
      </c>
      <c r="E863">
        <v>1</v>
      </c>
      <c r="F863">
        <v>1</v>
      </c>
      <c r="G863" s="1">
        <v>58300</v>
      </c>
      <c r="H863" s="1">
        <v>42100</v>
      </c>
      <c r="I863" s="1">
        <f t="shared" si="13"/>
        <v>0.72212692967409953</v>
      </c>
    </row>
    <row r="864" spans="1:9">
      <c r="A864" t="s">
        <v>980</v>
      </c>
      <c r="B864" t="s">
        <v>1181</v>
      </c>
      <c r="C864" t="s">
        <v>971</v>
      </c>
      <c r="D864">
        <v>8.77</v>
      </c>
      <c r="E864">
        <v>1</v>
      </c>
      <c r="F864">
        <v>1</v>
      </c>
      <c r="G864" s="1">
        <v>44500</v>
      </c>
      <c r="H864" s="1">
        <v>27800</v>
      </c>
      <c r="I864" s="1">
        <f t="shared" si="13"/>
        <v>0.62471910112359552</v>
      </c>
    </row>
    <row r="865" spans="1:9">
      <c r="A865" t="s">
        <v>981</v>
      </c>
      <c r="B865" t="s">
        <v>1181</v>
      </c>
      <c r="C865" t="s">
        <v>971</v>
      </c>
      <c r="D865">
        <v>8.91</v>
      </c>
      <c r="E865">
        <v>0</v>
      </c>
      <c r="F865">
        <v>1</v>
      </c>
      <c r="G865" s="1">
        <v>271000</v>
      </c>
      <c r="H865" s="1">
        <v>158000</v>
      </c>
      <c r="I865" s="1">
        <f t="shared" si="13"/>
        <v>0.58302583025830257</v>
      </c>
    </row>
    <row r="866" spans="1:9">
      <c r="A866" t="s">
        <v>982</v>
      </c>
      <c r="B866" t="s">
        <v>1181</v>
      </c>
      <c r="C866" t="s">
        <v>971</v>
      </c>
      <c r="D866">
        <v>11.37</v>
      </c>
      <c r="E866">
        <v>1</v>
      </c>
      <c r="F866">
        <v>0</v>
      </c>
      <c r="G866" s="1">
        <v>117000</v>
      </c>
      <c r="H866" s="1">
        <v>81300</v>
      </c>
      <c r="I866" s="1">
        <f t="shared" si="13"/>
        <v>0.69487179487179485</v>
      </c>
    </row>
    <row r="867" spans="1:9">
      <c r="A867" t="s">
        <v>983</v>
      </c>
      <c r="B867" t="s">
        <v>1182</v>
      </c>
      <c r="C867" t="s">
        <v>984</v>
      </c>
      <c r="D867">
        <v>9.14</v>
      </c>
      <c r="E867">
        <v>1</v>
      </c>
      <c r="F867">
        <v>0</v>
      </c>
      <c r="G867" s="1">
        <v>13000</v>
      </c>
      <c r="H867" s="1">
        <v>13900</v>
      </c>
      <c r="I867" s="1">
        <f t="shared" si="13"/>
        <v>1.0692307692307692</v>
      </c>
    </row>
    <row r="868" spans="1:9">
      <c r="A868" t="s">
        <v>985</v>
      </c>
      <c r="B868" t="s">
        <v>1183</v>
      </c>
      <c r="C868" t="s">
        <v>986</v>
      </c>
      <c r="D868">
        <v>9.09</v>
      </c>
      <c r="E868">
        <v>0</v>
      </c>
      <c r="F868">
        <v>1</v>
      </c>
      <c r="G868" s="1">
        <v>21300</v>
      </c>
      <c r="H868" s="1">
        <v>18200</v>
      </c>
      <c r="I868" s="1">
        <f t="shared" si="13"/>
        <v>0.85446009389671362</v>
      </c>
    </row>
    <row r="869" spans="1:9">
      <c r="A869" t="s">
        <v>987</v>
      </c>
      <c r="B869" t="s">
        <v>1183</v>
      </c>
      <c r="C869" t="s">
        <v>986</v>
      </c>
      <c r="D869">
        <v>6.58</v>
      </c>
      <c r="E869">
        <v>1</v>
      </c>
      <c r="F869">
        <v>0</v>
      </c>
      <c r="G869" s="1">
        <v>43100</v>
      </c>
      <c r="H869" s="1">
        <v>24700</v>
      </c>
      <c r="I869" s="1">
        <f t="shared" si="13"/>
        <v>0.57308584686774944</v>
      </c>
    </row>
    <row r="870" spans="1:9">
      <c r="A870" t="s">
        <v>988</v>
      </c>
      <c r="B870" t="s">
        <v>1183</v>
      </c>
      <c r="C870" t="s">
        <v>986</v>
      </c>
      <c r="D870">
        <v>12.85</v>
      </c>
      <c r="E870">
        <v>1</v>
      </c>
      <c r="F870">
        <v>0</v>
      </c>
      <c r="G870" s="1">
        <v>30200</v>
      </c>
      <c r="H870" s="1">
        <v>26800</v>
      </c>
      <c r="I870" s="1">
        <f t="shared" si="13"/>
        <v>0.88741721854304634</v>
      </c>
    </row>
    <row r="871" spans="1:9">
      <c r="A871" t="s">
        <v>989</v>
      </c>
      <c r="B871" t="s">
        <v>1183</v>
      </c>
      <c r="C871" t="s">
        <v>986</v>
      </c>
      <c r="D871">
        <v>8.34</v>
      </c>
      <c r="E871">
        <v>1</v>
      </c>
      <c r="F871">
        <v>0</v>
      </c>
      <c r="G871" s="1">
        <v>53400</v>
      </c>
      <c r="H871" s="1">
        <v>42700</v>
      </c>
      <c r="I871" s="1">
        <f t="shared" si="13"/>
        <v>0.79962546816479396</v>
      </c>
    </row>
    <row r="872" spans="1:9">
      <c r="A872" t="s">
        <v>990</v>
      </c>
      <c r="B872" t="s">
        <v>1183</v>
      </c>
      <c r="C872" t="s">
        <v>986</v>
      </c>
      <c r="D872">
        <v>3.38</v>
      </c>
      <c r="E872">
        <v>1</v>
      </c>
      <c r="F872">
        <v>1</v>
      </c>
      <c r="G872" s="1">
        <v>30500</v>
      </c>
      <c r="H872" s="1">
        <v>21200</v>
      </c>
      <c r="I872" s="1">
        <f t="shared" si="13"/>
        <v>0.69508196721311477</v>
      </c>
    </row>
    <row r="873" spans="1:9">
      <c r="A873" t="s">
        <v>991</v>
      </c>
      <c r="B873" t="s">
        <v>1183</v>
      </c>
      <c r="C873" t="s">
        <v>986</v>
      </c>
      <c r="D873">
        <v>10.17</v>
      </c>
      <c r="E873">
        <v>0</v>
      </c>
      <c r="F873">
        <v>1</v>
      </c>
      <c r="G873" s="1">
        <v>72000</v>
      </c>
      <c r="H873" s="1">
        <v>51900</v>
      </c>
      <c r="I873" s="1">
        <f t="shared" si="13"/>
        <v>0.72083333333333333</v>
      </c>
    </row>
    <row r="874" spans="1:9">
      <c r="A874" t="s">
        <v>992</v>
      </c>
      <c r="B874" t="s">
        <v>1183</v>
      </c>
      <c r="C874" t="s">
        <v>986</v>
      </c>
      <c r="D874">
        <v>12.21</v>
      </c>
      <c r="E874">
        <v>1</v>
      </c>
      <c r="F874">
        <v>0</v>
      </c>
      <c r="G874" s="1">
        <v>158000</v>
      </c>
      <c r="H874" s="1">
        <v>123000</v>
      </c>
      <c r="I874" s="1">
        <f t="shared" si="13"/>
        <v>0.77848101265822789</v>
      </c>
    </row>
    <row r="875" spans="1:9">
      <c r="A875" t="s">
        <v>993</v>
      </c>
      <c r="B875" t="s">
        <v>1183</v>
      </c>
      <c r="C875" t="s">
        <v>986</v>
      </c>
      <c r="D875">
        <v>14.1</v>
      </c>
      <c r="E875">
        <v>1</v>
      </c>
      <c r="F875">
        <v>1</v>
      </c>
      <c r="G875" s="1">
        <v>95200</v>
      </c>
      <c r="H875" s="1">
        <v>59400</v>
      </c>
      <c r="I875" s="1">
        <f t="shared" si="13"/>
        <v>0.62394957983193278</v>
      </c>
    </row>
    <row r="876" spans="1:9">
      <c r="A876" t="s">
        <v>994</v>
      </c>
      <c r="B876" t="s">
        <v>1183</v>
      </c>
      <c r="C876" t="s">
        <v>986</v>
      </c>
      <c r="D876">
        <v>4.83</v>
      </c>
      <c r="E876">
        <v>0</v>
      </c>
      <c r="F876">
        <v>2</v>
      </c>
      <c r="G876" s="1">
        <v>965000</v>
      </c>
      <c r="H876" s="1">
        <v>637000</v>
      </c>
      <c r="I876" s="1">
        <f t="shared" si="13"/>
        <v>0.66010362694300517</v>
      </c>
    </row>
    <row r="877" spans="1:9">
      <c r="A877" t="s">
        <v>995</v>
      </c>
      <c r="B877" t="s">
        <v>1184</v>
      </c>
      <c r="C877" t="s">
        <v>996</v>
      </c>
      <c r="D877">
        <v>5.75</v>
      </c>
      <c r="E877">
        <v>1</v>
      </c>
      <c r="F877">
        <v>1</v>
      </c>
      <c r="G877" s="1">
        <v>36900</v>
      </c>
      <c r="H877" s="1">
        <v>44300</v>
      </c>
      <c r="I877" s="1">
        <f t="shared" si="13"/>
        <v>1.2005420054200542</v>
      </c>
    </row>
    <row r="878" spans="1:9">
      <c r="A878" t="s">
        <v>997</v>
      </c>
      <c r="B878" t="s">
        <v>1184</v>
      </c>
      <c r="C878" t="s">
        <v>996</v>
      </c>
      <c r="D878">
        <v>7.68</v>
      </c>
      <c r="E878">
        <v>1</v>
      </c>
      <c r="F878">
        <v>1</v>
      </c>
      <c r="G878" s="1">
        <v>34300</v>
      </c>
      <c r="H878" s="1">
        <v>34300</v>
      </c>
      <c r="I878" s="1">
        <f t="shared" si="13"/>
        <v>1</v>
      </c>
    </row>
    <row r="879" spans="1:9">
      <c r="A879" t="s">
        <v>998</v>
      </c>
      <c r="B879" t="s">
        <v>1185</v>
      </c>
      <c r="C879" t="s">
        <v>999</v>
      </c>
      <c r="D879">
        <v>8.41</v>
      </c>
      <c r="E879">
        <v>1</v>
      </c>
      <c r="F879">
        <v>1</v>
      </c>
      <c r="G879" s="1">
        <v>21800</v>
      </c>
      <c r="H879" s="1">
        <v>17600</v>
      </c>
      <c r="I879" s="1">
        <f t="shared" si="13"/>
        <v>0.80733944954128445</v>
      </c>
    </row>
    <row r="880" spans="1:9">
      <c r="A880" t="s">
        <v>1000</v>
      </c>
      <c r="B880" t="s">
        <v>1185</v>
      </c>
      <c r="C880" t="s">
        <v>999</v>
      </c>
      <c r="D880">
        <v>9.07</v>
      </c>
      <c r="E880">
        <v>1</v>
      </c>
      <c r="F880">
        <v>0</v>
      </c>
      <c r="G880" s="1">
        <v>23800</v>
      </c>
      <c r="H880" s="1">
        <v>20600</v>
      </c>
      <c r="I880" s="1">
        <f t="shared" si="13"/>
        <v>0.86554621848739499</v>
      </c>
    </row>
    <row r="881" spans="1:9">
      <c r="A881" t="s">
        <v>1001</v>
      </c>
      <c r="B881" t="s">
        <v>1185</v>
      </c>
      <c r="C881" t="s">
        <v>999</v>
      </c>
      <c r="D881">
        <v>-0.56000000000000005</v>
      </c>
      <c r="E881">
        <v>0</v>
      </c>
      <c r="F881">
        <v>1</v>
      </c>
      <c r="G881" s="1">
        <v>27600</v>
      </c>
      <c r="H881" s="1">
        <v>20800</v>
      </c>
      <c r="I881" s="1">
        <f t="shared" si="13"/>
        <v>0.75362318840579712</v>
      </c>
    </row>
    <row r="882" spans="1:9">
      <c r="A882" t="s">
        <v>1002</v>
      </c>
      <c r="B882" t="s">
        <v>1186</v>
      </c>
      <c r="C882" t="s">
        <v>1003</v>
      </c>
      <c r="D882">
        <v>5.73</v>
      </c>
      <c r="E882">
        <v>1</v>
      </c>
      <c r="F882">
        <v>0</v>
      </c>
      <c r="G882" s="1">
        <v>33700</v>
      </c>
      <c r="H882" s="1">
        <v>25100</v>
      </c>
      <c r="I882" s="1">
        <f t="shared" si="13"/>
        <v>0.74480712166172103</v>
      </c>
    </row>
    <row r="883" spans="1:9">
      <c r="A883" t="s">
        <v>1004</v>
      </c>
      <c r="B883" t="s">
        <v>1187</v>
      </c>
      <c r="C883" t="s">
        <v>1005</v>
      </c>
      <c r="D883">
        <v>5.89</v>
      </c>
      <c r="E883">
        <v>0</v>
      </c>
      <c r="F883">
        <v>1</v>
      </c>
      <c r="G883" s="1">
        <v>73400</v>
      </c>
      <c r="H883" s="1">
        <v>95000</v>
      </c>
      <c r="I883" s="1">
        <f t="shared" si="13"/>
        <v>1.2942779291553133</v>
      </c>
    </row>
    <row r="884" spans="1:9">
      <c r="A884" t="s">
        <v>1006</v>
      </c>
      <c r="B884" t="s">
        <v>1187</v>
      </c>
      <c r="C884" t="s">
        <v>1005</v>
      </c>
      <c r="D884">
        <v>6.62</v>
      </c>
      <c r="E884">
        <v>0</v>
      </c>
      <c r="F884">
        <v>1</v>
      </c>
      <c r="G884" s="1">
        <v>121000</v>
      </c>
      <c r="H884" s="1">
        <v>170000</v>
      </c>
      <c r="I884" s="1">
        <f t="shared" si="13"/>
        <v>1.4049586776859504</v>
      </c>
    </row>
    <row r="885" spans="1:9">
      <c r="A885" t="s">
        <v>1007</v>
      </c>
      <c r="B885" t="s">
        <v>1187</v>
      </c>
      <c r="C885" t="s">
        <v>1005</v>
      </c>
      <c r="D885">
        <v>7.84</v>
      </c>
      <c r="E885">
        <v>1</v>
      </c>
      <c r="F885">
        <v>0</v>
      </c>
      <c r="G885" s="1">
        <v>26700</v>
      </c>
      <c r="H885" s="1">
        <v>30100</v>
      </c>
      <c r="I885" s="1">
        <f t="shared" si="13"/>
        <v>1.1273408239700375</v>
      </c>
    </row>
    <row r="886" spans="1:9">
      <c r="A886" t="s">
        <v>1008</v>
      </c>
      <c r="B886" t="s">
        <v>1187</v>
      </c>
      <c r="C886" t="s">
        <v>1005</v>
      </c>
      <c r="D886">
        <v>8.0299999999999994</v>
      </c>
      <c r="E886">
        <v>0</v>
      </c>
      <c r="F886">
        <v>1</v>
      </c>
      <c r="G886" s="1">
        <v>27400</v>
      </c>
      <c r="H886" s="1">
        <v>38300</v>
      </c>
      <c r="I886" s="1">
        <f t="shared" si="13"/>
        <v>1.3978102189781021</v>
      </c>
    </row>
    <row r="887" spans="1:9">
      <c r="A887" t="s">
        <v>1009</v>
      </c>
      <c r="B887" t="s">
        <v>1188</v>
      </c>
      <c r="C887" t="s">
        <v>1010</v>
      </c>
      <c r="D887">
        <v>12.53</v>
      </c>
      <c r="E887">
        <v>1</v>
      </c>
      <c r="F887">
        <v>1</v>
      </c>
      <c r="G887" s="1">
        <v>962000</v>
      </c>
      <c r="H887" s="1">
        <v>719000</v>
      </c>
      <c r="I887" s="1">
        <f t="shared" si="13"/>
        <v>0.74740124740124736</v>
      </c>
    </row>
    <row r="888" spans="1:9">
      <c r="A888" t="s">
        <v>1011</v>
      </c>
      <c r="B888" t="s">
        <v>1188</v>
      </c>
      <c r="C888" t="s">
        <v>1010</v>
      </c>
      <c r="D888">
        <v>8.51</v>
      </c>
      <c r="E888">
        <v>1</v>
      </c>
      <c r="F888">
        <v>1</v>
      </c>
      <c r="G888" s="1">
        <v>105000</v>
      </c>
      <c r="H888" s="1">
        <v>75500</v>
      </c>
      <c r="I888" s="1">
        <f t="shared" si="13"/>
        <v>0.71904761904761905</v>
      </c>
    </row>
    <row r="889" spans="1:9">
      <c r="A889" t="s">
        <v>1012</v>
      </c>
      <c r="B889" t="s">
        <v>1188</v>
      </c>
      <c r="C889" t="s">
        <v>1010</v>
      </c>
      <c r="D889">
        <v>12.06</v>
      </c>
      <c r="E889">
        <v>2</v>
      </c>
      <c r="F889">
        <v>0</v>
      </c>
      <c r="G889" s="1">
        <v>156000</v>
      </c>
      <c r="H889" s="1">
        <v>178000</v>
      </c>
      <c r="I889" s="1">
        <f t="shared" si="13"/>
        <v>1.141025641025641</v>
      </c>
    </row>
    <row r="890" spans="1:9">
      <c r="A890" t="s">
        <v>1013</v>
      </c>
      <c r="B890" t="s">
        <v>1188</v>
      </c>
      <c r="C890" t="s">
        <v>1010</v>
      </c>
      <c r="D890">
        <v>11.17</v>
      </c>
      <c r="E890">
        <v>1</v>
      </c>
      <c r="F890">
        <v>1</v>
      </c>
      <c r="G890" s="1">
        <v>177000</v>
      </c>
      <c r="H890" s="1">
        <v>146000</v>
      </c>
      <c r="I890" s="1">
        <f t="shared" si="13"/>
        <v>0.82485875706214684</v>
      </c>
    </row>
    <row r="891" spans="1:9">
      <c r="A891" t="s">
        <v>1014</v>
      </c>
      <c r="B891" t="s">
        <v>1188</v>
      </c>
      <c r="C891" t="s">
        <v>1010</v>
      </c>
      <c r="D891">
        <v>8.84</v>
      </c>
      <c r="E891">
        <v>1</v>
      </c>
      <c r="F891">
        <v>1</v>
      </c>
      <c r="G891" s="1">
        <v>612000</v>
      </c>
      <c r="H891" s="1">
        <v>528000</v>
      </c>
      <c r="I891" s="1">
        <f t="shared" si="13"/>
        <v>0.86274509803921573</v>
      </c>
    </row>
    <row r="892" spans="1:9">
      <c r="A892" t="s">
        <v>1015</v>
      </c>
      <c r="B892" t="s">
        <v>1188</v>
      </c>
      <c r="C892" t="s">
        <v>1010</v>
      </c>
      <c r="D892">
        <v>8.17</v>
      </c>
      <c r="E892">
        <v>1</v>
      </c>
      <c r="F892">
        <v>2</v>
      </c>
      <c r="G892" s="1">
        <v>290000</v>
      </c>
      <c r="H892" s="1">
        <v>263000</v>
      </c>
      <c r="I892" s="1">
        <f t="shared" si="13"/>
        <v>0.90689655172413797</v>
      </c>
    </row>
    <row r="893" spans="1:9">
      <c r="A893" t="s">
        <v>1016</v>
      </c>
      <c r="B893" t="s">
        <v>1189</v>
      </c>
      <c r="C893" t="s">
        <v>1017</v>
      </c>
      <c r="D893">
        <v>10.47</v>
      </c>
      <c r="E893">
        <v>0</v>
      </c>
      <c r="F893">
        <v>1</v>
      </c>
      <c r="G893" s="1">
        <v>44100</v>
      </c>
      <c r="H893" s="1">
        <v>26200</v>
      </c>
      <c r="I893" s="1">
        <f t="shared" si="13"/>
        <v>0.59410430839002271</v>
      </c>
    </row>
    <row r="894" spans="1:9">
      <c r="A894" t="s">
        <v>1018</v>
      </c>
      <c r="B894" t="s">
        <v>1189</v>
      </c>
      <c r="C894" t="s">
        <v>1017</v>
      </c>
      <c r="D894">
        <v>9.9</v>
      </c>
      <c r="E894">
        <v>1</v>
      </c>
      <c r="F894">
        <v>0</v>
      </c>
      <c r="G894" s="1">
        <v>165000</v>
      </c>
      <c r="H894" s="1">
        <v>105000</v>
      </c>
      <c r="I894" s="1">
        <f t="shared" si="13"/>
        <v>0.63636363636363635</v>
      </c>
    </row>
    <row r="895" spans="1:9">
      <c r="A895" t="s">
        <v>1019</v>
      </c>
      <c r="B895" t="s">
        <v>1189</v>
      </c>
      <c r="C895" t="s">
        <v>1017</v>
      </c>
      <c r="D895">
        <v>6.3</v>
      </c>
      <c r="E895">
        <v>1</v>
      </c>
      <c r="F895">
        <v>1</v>
      </c>
      <c r="G895" s="1">
        <v>849000</v>
      </c>
      <c r="H895" s="1">
        <v>638000</v>
      </c>
      <c r="I895" s="1">
        <f t="shared" si="13"/>
        <v>0.75147232037691403</v>
      </c>
    </row>
    <row r="896" spans="1:9">
      <c r="A896" t="s">
        <v>1020</v>
      </c>
      <c r="B896" t="s">
        <v>1189</v>
      </c>
      <c r="C896" t="s">
        <v>1017</v>
      </c>
      <c r="D896">
        <v>6.53</v>
      </c>
      <c r="E896">
        <v>1</v>
      </c>
      <c r="F896">
        <v>1</v>
      </c>
      <c r="G896" s="1">
        <v>190000</v>
      </c>
      <c r="H896" s="1">
        <v>140000</v>
      </c>
      <c r="I896" s="1">
        <f t="shared" si="13"/>
        <v>0.73684210526315785</v>
      </c>
    </row>
    <row r="897" spans="1:9">
      <c r="A897" t="s">
        <v>1021</v>
      </c>
      <c r="B897" t="s">
        <v>1189</v>
      </c>
      <c r="C897" t="s">
        <v>1017</v>
      </c>
      <c r="D897">
        <v>7.17</v>
      </c>
      <c r="E897">
        <v>0</v>
      </c>
      <c r="F897">
        <v>1</v>
      </c>
      <c r="G897" s="1">
        <v>876000</v>
      </c>
      <c r="H897" s="1">
        <v>606000</v>
      </c>
      <c r="I897" s="1">
        <f t="shared" si="13"/>
        <v>0.69178082191780821</v>
      </c>
    </row>
    <row r="898" spans="1:9">
      <c r="A898" t="s">
        <v>1022</v>
      </c>
      <c r="B898" t="s">
        <v>1189</v>
      </c>
      <c r="C898" t="s">
        <v>1017</v>
      </c>
      <c r="D898">
        <v>8.24</v>
      </c>
      <c r="E898">
        <v>1</v>
      </c>
      <c r="F898">
        <v>1</v>
      </c>
      <c r="G898" s="1">
        <v>267000</v>
      </c>
      <c r="H898" s="1">
        <v>180000</v>
      </c>
      <c r="I898" s="1">
        <f t="shared" si="13"/>
        <v>0.6741573033707865</v>
      </c>
    </row>
    <row r="899" spans="1:9">
      <c r="A899" t="s">
        <v>1023</v>
      </c>
      <c r="B899" t="s">
        <v>1189</v>
      </c>
      <c r="C899" t="s">
        <v>1017</v>
      </c>
      <c r="D899">
        <v>7.39</v>
      </c>
      <c r="E899">
        <v>2</v>
      </c>
      <c r="F899">
        <v>0</v>
      </c>
      <c r="G899" s="1">
        <v>77800</v>
      </c>
      <c r="H899" s="1">
        <v>48000</v>
      </c>
      <c r="I899" s="1">
        <f t="shared" ref="I899:I934" si="14">H899/G899</f>
        <v>0.61696658097686374</v>
      </c>
    </row>
    <row r="900" spans="1:9">
      <c r="A900" t="s">
        <v>1024</v>
      </c>
      <c r="B900" t="s">
        <v>1189</v>
      </c>
      <c r="C900" t="s">
        <v>1017</v>
      </c>
      <c r="D900">
        <v>8.19</v>
      </c>
      <c r="E900">
        <v>1</v>
      </c>
      <c r="F900">
        <v>1</v>
      </c>
      <c r="G900" s="1">
        <v>228000</v>
      </c>
      <c r="H900" s="1">
        <v>157000</v>
      </c>
      <c r="I900" s="1">
        <f t="shared" si="14"/>
        <v>0.68859649122807021</v>
      </c>
    </row>
    <row r="901" spans="1:9">
      <c r="A901" t="s">
        <v>1025</v>
      </c>
      <c r="B901" t="s">
        <v>1189</v>
      </c>
      <c r="C901" t="s">
        <v>1017</v>
      </c>
      <c r="D901">
        <v>13.96</v>
      </c>
      <c r="E901">
        <v>1</v>
      </c>
      <c r="F901">
        <v>0</v>
      </c>
      <c r="G901" s="1">
        <v>494000</v>
      </c>
      <c r="H901" s="1">
        <v>359000</v>
      </c>
      <c r="I901" s="1">
        <f t="shared" si="14"/>
        <v>0.72672064777327938</v>
      </c>
    </row>
    <row r="902" spans="1:9">
      <c r="A902" t="s">
        <v>1026</v>
      </c>
      <c r="B902" t="s">
        <v>1189</v>
      </c>
      <c r="C902" t="s">
        <v>1017</v>
      </c>
      <c r="D902">
        <v>13.57</v>
      </c>
      <c r="E902">
        <v>2</v>
      </c>
      <c r="F902">
        <v>1</v>
      </c>
      <c r="G902" s="1">
        <v>334000</v>
      </c>
      <c r="H902" s="1">
        <v>217000</v>
      </c>
      <c r="I902" s="1">
        <f t="shared" si="14"/>
        <v>0.64970059880239517</v>
      </c>
    </row>
    <row r="903" spans="1:9">
      <c r="A903" t="s">
        <v>1027</v>
      </c>
      <c r="B903" t="s">
        <v>1189</v>
      </c>
      <c r="C903" t="s">
        <v>1017</v>
      </c>
      <c r="D903">
        <v>9.57</v>
      </c>
      <c r="E903">
        <v>1</v>
      </c>
      <c r="F903">
        <v>1</v>
      </c>
      <c r="G903" s="1">
        <v>354000</v>
      </c>
      <c r="H903" s="1">
        <v>231000</v>
      </c>
      <c r="I903" s="1">
        <f t="shared" si="14"/>
        <v>0.65254237288135597</v>
      </c>
    </row>
    <row r="904" spans="1:9">
      <c r="A904" t="s">
        <v>1028</v>
      </c>
      <c r="B904" t="s">
        <v>1189</v>
      </c>
      <c r="C904" t="s">
        <v>1017</v>
      </c>
      <c r="D904">
        <v>9.33</v>
      </c>
      <c r="E904">
        <v>1</v>
      </c>
      <c r="F904">
        <v>1</v>
      </c>
      <c r="G904" s="1">
        <v>781000</v>
      </c>
      <c r="H904" s="1">
        <v>87100</v>
      </c>
      <c r="I904" s="1">
        <f t="shared" si="14"/>
        <v>0.11152368758002561</v>
      </c>
    </row>
    <row r="905" spans="1:9">
      <c r="A905" t="s">
        <v>1029</v>
      </c>
      <c r="B905" t="s">
        <v>1189</v>
      </c>
      <c r="C905" t="s">
        <v>1017</v>
      </c>
      <c r="D905">
        <v>12.37</v>
      </c>
      <c r="E905">
        <v>1</v>
      </c>
      <c r="F905">
        <v>0</v>
      </c>
      <c r="G905" s="1">
        <v>48200</v>
      </c>
      <c r="H905" s="1">
        <v>27400</v>
      </c>
      <c r="I905" s="1">
        <f t="shared" si="14"/>
        <v>0.56846473029045641</v>
      </c>
    </row>
    <row r="906" spans="1:9">
      <c r="A906" t="s">
        <v>1030</v>
      </c>
      <c r="B906" t="s">
        <v>1190</v>
      </c>
      <c r="C906" t="s">
        <v>1031</v>
      </c>
      <c r="D906">
        <v>11.97</v>
      </c>
      <c r="E906">
        <v>0</v>
      </c>
      <c r="F906">
        <v>1</v>
      </c>
      <c r="G906" s="1">
        <v>24900</v>
      </c>
      <c r="H906" s="1">
        <v>66100</v>
      </c>
      <c r="I906" s="1">
        <f t="shared" si="14"/>
        <v>2.6546184738955825</v>
      </c>
    </row>
    <row r="907" spans="1:9">
      <c r="A907" t="s">
        <v>1032</v>
      </c>
      <c r="B907" t="s">
        <v>1190</v>
      </c>
      <c r="C907" t="s">
        <v>1031</v>
      </c>
      <c r="D907">
        <v>7.86</v>
      </c>
      <c r="E907">
        <v>0</v>
      </c>
      <c r="F907">
        <v>1</v>
      </c>
      <c r="G907" s="1">
        <v>152000</v>
      </c>
      <c r="H907" s="1">
        <v>116000</v>
      </c>
      <c r="I907" s="1">
        <f t="shared" si="14"/>
        <v>0.76315789473684215</v>
      </c>
    </row>
    <row r="908" spans="1:9">
      <c r="A908" t="s">
        <v>1033</v>
      </c>
      <c r="B908" t="s">
        <v>1190</v>
      </c>
      <c r="C908" t="s">
        <v>1031</v>
      </c>
      <c r="D908">
        <v>11.97</v>
      </c>
      <c r="E908">
        <v>0</v>
      </c>
      <c r="F908">
        <v>1</v>
      </c>
      <c r="G908" s="1">
        <v>15900</v>
      </c>
      <c r="H908" s="1">
        <v>22400</v>
      </c>
      <c r="I908" s="1">
        <f t="shared" si="14"/>
        <v>1.4088050314465408</v>
      </c>
    </row>
    <row r="909" spans="1:9">
      <c r="A909" t="s">
        <v>1034</v>
      </c>
      <c r="B909" t="s">
        <v>1190</v>
      </c>
      <c r="C909" t="s">
        <v>1031</v>
      </c>
      <c r="D909">
        <v>7.57</v>
      </c>
      <c r="E909">
        <v>1</v>
      </c>
      <c r="F909">
        <v>0</v>
      </c>
      <c r="G909" s="1">
        <v>109000</v>
      </c>
      <c r="H909" s="1">
        <v>214000</v>
      </c>
      <c r="I909" s="1">
        <f t="shared" si="14"/>
        <v>1.963302752293578</v>
      </c>
    </row>
    <row r="910" spans="1:9">
      <c r="A910" t="s">
        <v>1035</v>
      </c>
      <c r="B910" t="s">
        <v>1190</v>
      </c>
      <c r="C910" t="s">
        <v>1031</v>
      </c>
      <c r="D910">
        <v>12.02</v>
      </c>
      <c r="E910">
        <v>1</v>
      </c>
      <c r="F910">
        <v>1</v>
      </c>
      <c r="G910" s="1">
        <v>26500</v>
      </c>
      <c r="H910" s="1">
        <v>46700</v>
      </c>
      <c r="I910" s="1">
        <f t="shared" si="14"/>
        <v>1.7622641509433963</v>
      </c>
    </row>
    <row r="911" spans="1:9">
      <c r="A911" t="s">
        <v>1036</v>
      </c>
      <c r="B911" t="s">
        <v>1191</v>
      </c>
      <c r="C911" t="s">
        <v>1037</v>
      </c>
      <c r="D911">
        <v>7.46</v>
      </c>
      <c r="E911">
        <v>1</v>
      </c>
      <c r="F911">
        <v>0</v>
      </c>
      <c r="G911" s="1">
        <v>28600</v>
      </c>
      <c r="H911" s="1">
        <v>21000</v>
      </c>
      <c r="I911" s="1">
        <f t="shared" si="14"/>
        <v>0.73426573426573427</v>
      </c>
    </row>
    <row r="912" spans="1:9">
      <c r="A912" t="s">
        <v>1038</v>
      </c>
      <c r="B912" t="s">
        <v>1191</v>
      </c>
      <c r="C912" t="s">
        <v>1037</v>
      </c>
      <c r="D912">
        <v>9.93</v>
      </c>
      <c r="E912">
        <v>1</v>
      </c>
      <c r="F912">
        <v>0</v>
      </c>
      <c r="G912" s="1">
        <v>95100</v>
      </c>
      <c r="H912" s="1">
        <v>108000</v>
      </c>
      <c r="I912" s="1">
        <f t="shared" si="14"/>
        <v>1.1356466876971609</v>
      </c>
    </row>
    <row r="913" spans="1:9">
      <c r="A913" t="s">
        <v>1039</v>
      </c>
      <c r="B913" t="s">
        <v>1191</v>
      </c>
      <c r="C913" t="s">
        <v>1037</v>
      </c>
      <c r="D913">
        <v>11.55</v>
      </c>
      <c r="E913">
        <v>1</v>
      </c>
      <c r="F913">
        <v>0</v>
      </c>
      <c r="G913" s="1">
        <v>52800</v>
      </c>
      <c r="H913" s="1">
        <v>61100</v>
      </c>
      <c r="I913" s="1">
        <f t="shared" si="14"/>
        <v>1.1571969696969697</v>
      </c>
    </row>
    <row r="914" spans="1:9">
      <c r="A914" t="s">
        <v>1040</v>
      </c>
      <c r="B914" t="s">
        <v>1191</v>
      </c>
      <c r="C914" t="s">
        <v>1037</v>
      </c>
      <c r="D914">
        <v>11.67</v>
      </c>
      <c r="E914">
        <v>1</v>
      </c>
      <c r="F914">
        <v>1</v>
      </c>
      <c r="G914" s="1">
        <v>57000</v>
      </c>
      <c r="H914" s="1">
        <v>39300</v>
      </c>
      <c r="I914" s="1">
        <f t="shared" si="14"/>
        <v>0.68947368421052635</v>
      </c>
    </row>
    <row r="915" spans="1:9">
      <c r="A915" t="s">
        <v>1041</v>
      </c>
      <c r="B915" t="s">
        <v>1192</v>
      </c>
      <c r="C915" t="s">
        <v>1042</v>
      </c>
      <c r="D915">
        <v>9.91</v>
      </c>
      <c r="E915">
        <v>0</v>
      </c>
      <c r="F915">
        <v>1</v>
      </c>
      <c r="G915" s="1">
        <v>198000</v>
      </c>
      <c r="H915" s="1">
        <v>107000</v>
      </c>
      <c r="I915" s="1">
        <f t="shared" si="14"/>
        <v>0.54040404040404044</v>
      </c>
    </row>
    <row r="916" spans="1:9">
      <c r="A916" t="s">
        <v>1043</v>
      </c>
      <c r="B916" t="s">
        <v>1192</v>
      </c>
      <c r="C916" t="s">
        <v>1042</v>
      </c>
      <c r="D916">
        <v>7.48</v>
      </c>
      <c r="E916">
        <v>2</v>
      </c>
      <c r="F916">
        <v>1</v>
      </c>
      <c r="G916" s="1">
        <v>209000</v>
      </c>
      <c r="H916" s="1">
        <v>121000</v>
      </c>
      <c r="I916" s="1">
        <f t="shared" si="14"/>
        <v>0.57894736842105265</v>
      </c>
    </row>
    <row r="917" spans="1:9">
      <c r="A917" t="s">
        <v>1044</v>
      </c>
      <c r="B917" t="s">
        <v>1192</v>
      </c>
      <c r="C917" t="s">
        <v>1042</v>
      </c>
      <c r="D917">
        <v>7.63</v>
      </c>
      <c r="E917">
        <v>2</v>
      </c>
      <c r="F917">
        <v>0</v>
      </c>
      <c r="G917" s="1">
        <v>196000</v>
      </c>
      <c r="H917" s="1">
        <v>124000</v>
      </c>
      <c r="I917" s="1">
        <f t="shared" si="14"/>
        <v>0.63265306122448983</v>
      </c>
    </row>
    <row r="918" spans="1:9">
      <c r="A918" t="s">
        <v>1045</v>
      </c>
      <c r="B918" t="s">
        <v>1192</v>
      </c>
      <c r="C918" t="s">
        <v>1042</v>
      </c>
      <c r="D918">
        <v>9.61</v>
      </c>
      <c r="E918">
        <v>1</v>
      </c>
      <c r="F918">
        <v>1</v>
      </c>
      <c r="G918" s="1">
        <v>319000</v>
      </c>
      <c r="H918" s="1">
        <v>192000</v>
      </c>
      <c r="I918" s="1">
        <f t="shared" si="14"/>
        <v>0.60188087774294674</v>
      </c>
    </row>
    <row r="919" spans="1:9">
      <c r="A919" t="s">
        <v>1046</v>
      </c>
      <c r="B919" t="s">
        <v>1192</v>
      </c>
      <c r="C919" t="s">
        <v>1042</v>
      </c>
      <c r="D919">
        <v>10.96</v>
      </c>
      <c r="E919">
        <v>1</v>
      </c>
      <c r="F919">
        <v>0</v>
      </c>
      <c r="G919" s="1">
        <v>215000</v>
      </c>
      <c r="H919" s="1">
        <v>227000</v>
      </c>
      <c r="I919" s="1">
        <f t="shared" si="14"/>
        <v>1.0558139534883721</v>
      </c>
    </row>
    <row r="920" spans="1:9">
      <c r="A920" t="s">
        <v>1047</v>
      </c>
      <c r="B920" t="s">
        <v>1192</v>
      </c>
      <c r="C920" t="s">
        <v>1042</v>
      </c>
      <c r="D920">
        <v>7.61</v>
      </c>
      <c r="E920">
        <v>1</v>
      </c>
      <c r="F920">
        <v>0</v>
      </c>
      <c r="G920" s="1">
        <v>147000</v>
      </c>
      <c r="H920" s="1">
        <v>82300</v>
      </c>
      <c r="I920" s="1">
        <f t="shared" si="14"/>
        <v>0.55986394557823127</v>
      </c>
    </row>
    <row r="921" spans="1:9">
      <c r="A921" t="s">
        <v>1048</v>
      </c>
      <c r="B921" t="s">
        <v>1192</v>
      </c>
      <c r="C921" t="s">
        <v>1042</v>
      </c>
      <c r="D921">
        <v>7.41</v>
      </c>
      <c r="E921">
        <v>1</v>
      </c>
      <c r="F921">
        <v>0</v>
      </c>
      <c r="G921" s="1">
        <v>10200</v>
      </c>
      <c r="H921" s="1">
        <v>1000</v>
      </c>
      <c r="I921" s="1">
        <f t="shared" si="14"/>
        <v>9.8039215686274508E-2</v>
      </c>
    </row>
    <row r="922" spans="1:9">
      <c r="A922" t="s">
        <v>1049</v>
      </c>
      <c r="B922" t="s">
        <v>1192</v>
      </c>
      <c r="C922" t="s">
        <v>1042</v>
      </c>
      <c r="D922">
        <v>6.27</v>
      </c>
      <c r="E922">
        <v>1</v>
      </c>
      <c r="F922">
        <v>1</v>
      </c>
      <c r="G922" s="1">
        <v>364000</v>
      </c>
      <c r="H922" s="1">
        <v>231000</v>
      </c>
      <c r="I922" s="1">
        <f t="shared" si="14"/>
        <v>0.63461538461538458</v>
      </c>
    </row>
    <row r="923" spans="1:9">
      <c r="A923" t="s">
        <v>1050</v>
      </c>
      <c r="B923" t="s">
        <v>1192</v>
      </c>
      <c r="C923" t="s">
        <v>1042</v>
      </c>
      <c r="D923">
        <v>9.41</v>
      </c>
      <c r="E923">
        <v>2</v>
      </c>
      <c r="F923">
        <v>1</v>
      </c>
      <c r="G923" s="1">
        <v>775000</v>
      </c>
      <c r="H923" s="1">
        <v>510000</v>
      </c>
      <c r="I923" s="1">
        <f t="shared" si="14"/>
        <v>0.65806451612903227</v>
      </c>
    </row>
    <row r="924" spans="1:9">
      <c r="A924" t="s">
        <v>1051</v>
      </c>
      <c r="B924" t="s">
        <v>1192</v>
      </c>
      <c r="C924" t="s">
        <v>1042</v>
      </c>
      <c r="D924">
        <v>10.42</v>
      </c>
      <c r="E924">
        <v>1</v>
      </c>
      <c r="F924">
        <v>0</v>
      </c>
      <c r="G924" s="1">
        <v>65000</v>
      </c>
      <c r="H924" s="1">
        <v>36300</v>
      </c>
      <c r="I924" s="1">
        <f t="shared" si="14"/>
        <v>0.55846153846153845</v>
      </c>
    </row>
    <row r="925" spans="1:9">
      <c r="A925" t="s">
        <v>1052</v>
      </c>
      <c r="B925" t="s">
        <v>1193</v>
      </c>
      <c r="C925" t="s">
        <v>1053</v>
      </c>
      <c r="D925">
        <v>10.42</v>
      </c>
      <c r="E925">
        <v>1</v>
      </c>
      <c r="F925">
        <v>0</v>
      </c>
      <c r="G925" s="1">
        <v>61700</v>
      </c>
      <c r="H925" s="1">
        <v>29400</v>
      </c>
      <c r="I925" s="1">
        <f t="shared" si="14"/>
        <v>0.47649918962722854</v>
      </c>
    </row>
    <row r="926" spans="1:9">
      <c r="A926" t="s">
        <v>1054</v>
      </c>
      <c r="B926" t="s">
        <v>1055</v>
      </c>
      <c r="C926" t="s">
        <v>1055</v>
      </c>
      <c r="D926">
        <v>8.84</v>
      </c>
      <c r="E926">
        <v>1</v>
      </c>
      <c r="F926">
        <v>1</v>
      </c>
      <c r="G926" s="1">
        <v>440000</v>
      </c>
      <c r="H926" s="1">
        <v>100000</v>
      </c>
      <c r="I926" s="1">
        <f t="shared" si="14"/>
        <v>0.22727272727272727</v>
      </c>
    </row>
    <row r="927" spans="1:9">
      <c r="A927" t="s">
        <v>1056</v>
      </c>
      <c r="B927" t="s">
        <v>1055</v>
      </c>
      <c r="C927" t="s">
        <v>1055</v>
      </c>
      <c r="D927">
        <v>11.92</v>
      </c>
      <c r="E927">
        <v>1</v>
      </c>
      <c r="F927">
        <v>0</v>
      </c>
      <c r="G927" s="1">
        <v>429000</v>
      </c>
      <c r="H927" s="1">
        <v>90500</v>
      </c>
      <c r="I927" s="1">
        <f t="shared" si="14"/>
        <v>0.21095571095571095</v>
      </c>
    </row>
    <row r="928" spans="1:9">
      <c r="A928" t="s">
        <v>1057</v>
      </c>
      <c r="B928" t="s">
        <v>1055</v>
      </c>
      <c r="C928" t="s">
        <v>1055</v>
      </c>
      <c r="D928">
        <v>8.08</v>
      </c>
      <c r="E928">
        <v>0</v>
      </c>
      <c r="F928">
        <v>1</v>
      </c>
      <c r="G928" s="1">
        <v>201000</v>
      </c>
      <c r="H928" s="1">
        <v>48600</v>
      </c>
      <c r="I928" s="1">
        <f t="shared" si="14"/>
        <v>0.2417910447761194</v>
      </c>
    </row>
    <row r="929" spans="1:9">
      <c r="A929" t="s">
        <v>1058</v>
      </c>
      <c r="B929" t="s">
        <v>1055</v>
      </c>
      <c r="C929" t="s">
        <v>1055</v>
      </c>
      <c r="D929">
        <v>9.7899999999999991</v>
      </c>
      <c r="E929">
        <v>1</v>
      </c>
      <c r="F929">
        <v>0</v>
      </c>
      <c r="G929" s="1">
        <v>254000</v>
      </c>
      <c r="H929" s="1">
        <v>63300</v>
      </c>
      <c r="I929" s="1">
        <f t="shared" si="14"/>
        <v>0.24921259842519686</v>
      </c>
    </row>
    <row r="930" spans="1:9">
      <c r="A930" t="s">
        <v>1059</v>
      </c>
      <c r="B930" t="s">
        <v>1055</v>
      </c>
      <c r="C930" t="s">
        <v>1055</v>
      </c>
      <c r="D930">
        <v>4.8899999999999997</v>
      </c>
      <c r="E930">
        <v>1</v>
      </c>
      <c r="F930">
        <v>0</v>
      </c>
      <c r="G930" s="1">
        <v>69700</v>
      </c>
      <c r="H930" s="1">
        <v>26900</v>
      </c>
      <c r="I930" s="1">
        <f t="shared" si="14"/>
        <v>0.38593974175035867</v>
      </c>
    </row>
    <row r="931" spans="1:9">
      <c r="A931" t="s">
        <v>1060</v>
      </c>
      <c r="B931" t="s">
        <v>1055</v>
      </c>
      <c r="C931" t="s">
        <v>1055</v>
      </c>
      <c r="D931">
        <v>5.05</v>
      </c>
      <c r="E931">
        <v>1</v>
      </c>
      <c r="F931">
        <v>0</v>
      </c>
      <c r="G931" s="1">
        <v>39300</v>
      </c>
      <c r="H931" s="1">
        <v>15300</v>
      </c>
      <c r="I931" s="1">
        <f t="shared" si="14"/>
        <v>0.38931297709923662</v>
      </c>
    </row>
    <row r="932" spans="1:9">
      <c r="A932" t="s">
        <v>1061</v>
      </c>
      <c r="B932" t="s">
        <v>1055</v>
      </c>
      <c r="C932" t="s">
        <v>1055</v>
      </c>
      <c r="D932">
        <v>18.27</v>
      </c>
      <c r="E932">
        <v>2</v>
      </c>
      <c r="F932">
        <v>0</v>
      </c>
      <c r="G932" s="1">
        <v>42100</v>
      </c>
      <c r="H932" s="1">
        <v>6270</v>
      </c>
      <c r="I932" s="1">
        <f t="shared" si="14"/>
        <v>0.1489311163895487</v>
      </c>
    </row>
    <row r="933" spans="1:9">
      <c r="A933" t="s">
        <v>1062</v>
      </c>
      <c r="B933" t="s">
        <v>1055</v>
      </c>
      <c r="C933" t="s">
        <v>1055</v>
      </c>
      <c r="D933">
        <v>9.0500000000000007</v>
      </c>
      <c r="E933">
        <v>1</v>
      </c>
      <c r="F933">
        <v>0</v>
      </c>
      <c r="G933" s="1">
        <v>105000</v>
      </c>
      <c r="H933" s="1">
        <v>20200</v>
      </c>
      <c r="I933" s="1">
        <f t="shared" si="14"/>
        <v>0.19238095238095237</v>
      </c>
    </row>
    <row r="934" spans="1:9">
      <c r="A934" t="s">
        <v>1063</v>
      </c>
      <c r="B934" t="s">
        <v>1055</v>
      </c>
      <c r="C934" t="s">
        <v>1055</v>
      </c>
      <c r="D934">
        <v>8.8699999999999992</v>
      </c>
      <c r="E934">
        <v>1</v>
      </c>
      <c r="F934">
        <v>1</v>
      </c>
      <c r="G934" s="1">
        <v>513000</v>
      </c>
      <c r="H934" s="1">
        <v>151000</v>
      </c>
      <c r="I934" s="1">
        <f t="shared" si="14"/>
        <v>0.2943469785575048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x6siz2fil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ab</dc:creator>
  <cp:lastModifiedBy>Huilin Zhou</cp:lastModifiedBy>
  <dcterms:created xsi:type="dcterms:W3CDTF">2012-12-25T23:21:20Z</dcterms:created>
  <dcterms:modified xsi:type="dcterms:W3CDTF">2012-12-26T19:12:38Z</dcterms:modified>
</cp:coreProperties>
</file>